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X:\FB4\BPT\BPT SHARED DATA\MSC\Melanie Reininger\Deviation Project\Auswertungen\Thesis\Figures\supplementary\"/>
    </mc:Choice>
  </mc:AlternateContent>
  <bookViews>
    <workbookView xWindow="0" yWindow="0" windowWidth="28800" windowHeight="12300" activeTab="1"/>
  </bookViews>
  <sheets>
    <sheet name="GFP" sheetId="1" r:id="rId1"/>
    <sheet name="P2Ox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2" i="2" l="1"/>
  <c r="O32" i="2"/>
  <c r="L32" i="2"/>
  <c r="I32" i="2"/>
  <c r="F32" i="2"/>
  <c r="E32" i="2"/>
  <c r="C32" i="2"/>
  <c r="R31" i="2"/>
  <c r="O31" i="2"/>
  <c r="L31" i="2"/>
  <c r="I31" i="2"/>
  <c r="F31" i="2"/>
  <c r="E31" i="2"/>
  <c r="C31" i="2"/>
  <c r="R30" i="2"/>
  <c r="O30" i="2"/>
  <c r="L30" i="2"/>
  <c r="I30" i="2"/>
  <c r="F30" i="2"/>
  <c r="E30" i="2"/>
  <c r="C30" i="2"/>
  <c r="R29" i="2"/>
  <c r="O29" i="2"/>
  <c r="L29" i="2"/>
  <c r="I29" i="2"/>
  <c r="F29" i="2"/>
  <c r="E29" i="2"/>
  <c r="C29" i="2"/>
  <c r="R28" i="2"/>
  <c r="O28" i="2"/>
  <c r="L28" i="2"/>
  <c r="I28" i="2"/>
  <c r="F28" i="2"/>
  <c r="E28" i="2"/>
  <c r="C28" i="2"/>
  <c r="R27" i="2"/>
  <c r="O27" i="2"/>
  <c r="L27" i="2"/>
  <c r="I27" i="2"/>
  <c r="F27" i="2"/>
  <c r="E27" i="2"/>
  <c r="C27" i="2"/>
  <c r="R26" i="2"/>
  <c r="O26" i="2"/>
  <c r="L26" i="2"/>
  <c r="I26" i="2"/>
  <c r="F26" i="2"/>
  <c r="E26" i="2"/>
  <c r="C26" i="2"/>
  <c r="R25" i="2"/>
  <c r="O25" i="2"/>
  <c r="L25" i="2"/>
  <c r="I25" i="2"/>
  <c r="F25" i="2"/>
  <c r="E25" i="2"/>
  <c r="C25" i="2"/>
  <c r="R24" i="2"/>
  <c r="O24" i="2"/>
  <c r="L24" i="2"/>
  <c r="I24" i="2"/>
  <c r="F24" i="2"/>
  <c r="E24" i="2"/>
  <c r="C24" i="2"/>
  <c r="R23" i="2"/>
  <c r="O23" i="2"/>
  <c r="L23" i="2"/>
  <c r="I23" i="2"/>
  <c r="F23" i="2"/>
  <c r="E23" i="2"/>
  <c r="C23" i="2"/>
  <c r="R22" i="2"/>
  <c r="O22" i="2"/>
  <c r="L22" i="2"/>
  <c r="I22" i="2"/>
  <c r="F22" i="2"/>
  <c r="E22" i="2"/>
  <c r="C22" i="2"/>
  <c r="R21" i="2"/>
  <c r="O21" i="2"/>
  <c r="L21" i="2"/>
  <c r="I21" i="2"/>
  <c r="F21" i="2"/>
  <c r="E21" i="2"/>
  <c r="C21" i="2"/>
  <c r="R15" i="2"/>
  <c r="O15" i="2"/>
  <c r="L15" i="2"/>
  <c r="I15" i="2"/>
  <c r="F15" i="2"/>
  <c r="E15" i="2"/>
  <c r="C15" i="2"/>
  <c r="R14" i="2"/>
  <c r="O14" i="2"/>
  <c r="L14" i="2"/>
  <c r="I14" i="2"/>
  <c r="F14" i="2"/>
  <c r="E14" i="2"/>
  <c r="C14" i="2"/>
  <c r="R13" i="2"/>
  <c r="O13" i="2"/>
  <c r="L13" i="2"/>
  <c r="I13" i="2"/>
  <c r="F13" i="2"/>
  <c r="E13" i="2"/>
  <c r="C13" i="2"/>
  <c r="R12" i="2"/>
  <c r="O12" i="2"/>
  <c r="L12" i="2"/>
  <c r="I12" i="2"/>
  <c r="F12" i="2"/>
  <c r="E12" i="2"/>
  <c r="C12" i="2"/>
  <c r="R11" i="2"/>
  <c r="O11" i="2"/>
  <c r="L11" i="2"/>
  <c r="I11" i="2"/>
  <c r="F11" i="2"/>
  <c r="E11" i="2"/>
  <c r="C11" i="2"/>
  <c r="R10" i="2"/>
  <c r="O10" i="2"/>
  <c r="L10" i="2"/>
  <c r="I10" i="2"/>
  <c r="F10" i="2"/>
  <c r="E10" i="2"/>
  <c r="C10" i="2"/>
  <c r="R9" i="2"/>
  <c r="O9" i="2"/>
  <c r="L9" i="2"/>
  <c r="I9" i="2"/>
  <c r="F9" i="2"/>
  <c r="E9" i="2"/>
  <c r="C9" i="2"/>
  <c r="R8" i="2"/>
  <c r="O8" i="2"/>
  <c r="L8" i="2"/>
  <c r="I8" i="2"/>
  <c r="F8" i="2"/>
  <c r="E8" i="2"/>
  <c r="C8" i="2"/>
  <c r="R7" i="2"/>
  <c r="O7" i="2"/>
  <c r="L7" i="2"/>
  <c r="I7" i="2"/>
  <c r="F7" i="2"/>
  <c r="E7" i="2"/>
  <c r="C7" i="2"/>
  <c r="R6" i="2"/>
  <c r="O6" i="2"/>
  <c r="L6" i="2"/>
  <c r="I6" i="2"/>
  <c r="F6" i="2"/>
  <c r="E6" i="2"/>
  <c r="C6" i="2"/>
  <c r="R5" i="2"/>
  <c r="O5" i="2"/>
  <c r="L5" i="2"/>
  <c r="I5" i="2"/>
  <c r="F5" i="2"/>
  <c r="E5" i="2"/>
  <c r="C5" i="2"/>
</calcChain>
</file>

<file path=xl/sharedStrings.xml><?xml version="1.0" encoding="utf-8"?>
<sst xmlns="http://schemas.openxmlformats.org/spreadsheetml/2006/main" count="422" uniqueCount="57">
  <si>
    <t>after deviation</t>
  </si>
  <si>
    <t>after regeneration</t>
  </si>
  <si>
    <t>-</t>
  </si>
  <si>
    <t>DCW [g L-1]</t>
  </si>
  <si>
    <t>growth and substrate consumption</t>
  </si>
  <si>
    <t>specific metabolite rates</t>
  </si>
  <si>
    <t>specific GFP rates and concentrations</t>
  </si>
  <si>
    <t>Yields</t>
  </si>
  <si>
    <t>IB formation</t>
  </si>
  <si>
    <t>qS [g g-1 h-1]</t>
  </si>
  <si>
    <t>µ  [h-1]</t>
  </si>
  <si>
    <t>qFormate [mg g-1 h-1]</t>
  </si>
  <si>
    <t>qGFP, ext [mg g-1 h-1]</t>
  </si>
  <si>
    <t>qAcetate [mg g-1 h-1]</t>
  </si>
  <si>
    <t>qGFP, int [mg g-1 h-1]</t>
  </si>
  <si>
    <t>cGFP, ext [mg g-1]</t>
  </si>
  <si>
    <t>cGFP, int [mg g-1]</t>
  </si>
  <si>
    <t>cGFP, IB [mg g-1]</t>
  </si>
  <si>
    <r>
      <t>Y</t>
    </r>
    <r>
      <rPr>
        <b/>
        <vertAlign val="subscript"/>
        <sz val="11"/>
        <color theme="1"/>
        <rFont val="Calibri"/>
        <family val="2"/>
        <scheme val="minor"/>
      </rPr>
      <t>x/s</t>
    </r>
    <r>
      <rPr>
        <b/>
        <sz val="11"/>
        <color theme="1"/>
        <rFont val="Calibri"/>
        <family val="2"/>
        <scheme val="minor"/>
      </rPr>
      <t xml:space="preserve"> [Cmol Cmol-1]</t>
    </r>
  </si>
  <si>
    <r>
      <t>Y</t>
    </r>
    <r>
      <rPr>
        <b/>
        <vertAlign val="subscript"/>
        <sz val="11"/>
        <color theme="1"/>
        <rFont val="Calibri"/>
        <family val="2"/>
        <scheme val="minor"/>
      </rPr>
      <t>co2/s</t>
    </r>
    <r>
      <rPr>
        <b/>
        <sz val="11"/>
        <color theme="1"/>
        <rFont val="Calibri"/>
        <family val="2"/>
        <scheme val="minor"/>
      </rPr>
      <t xml:space="preserve"> [Cmol Cmol-1]</t>
    </r>
  </si>
  <si>
    <r>
      <t>Y</t>
    </r>
    <r>
      <rPr>
        <b/>
        <vertAlign val="subscript"/>
        <sz val="11"/>
        <color theme="1"/>
        <rFont val="Calibri"/>
        <family val="2"/>
        <scheme val="minor"/>
      </rPr>
      <t>P/S</t>
    </r>
    <r>
      <rPr>
        <b/>
        <sz val="11"/>
        <color theme="1"/>
        <rFont val="Calibri"/>
        <family val="2"/>
        <scheme val="minor"/>
      </rPr>
      <t xml:space="preserve"> [Cmol Cmol-1]</t>
    </r>
  </si>
  <si>
    <t>reference run</t>
  </si>
  <si>
    <t>interruption of aeration</t>
  </si>
  <si>
    <t>interuption of feeding</t>
  </si>
  <si>
    <t>failure of T control</t>
  </si>
  <si>
    <t>overfeeding</t>
  </si>
  <si>
    <t>failure in pH control</t>
  </si>
  <si>
    <t>±</t>
  </si>
  <si>
    <t>GFP main peak [%]</t>
  </si>
  <si>
    <t>85.9</t>
  </si>
  <si>
    <t>91.0</t>
  </si>
  <si>
    <t>87.1</t>
  </si>
  <si>
    <t>GFP activity</t>
  </si>
  <si>
    <t>GFP variations (280 nm)</t>
  </si>
  <si>
    <t>0.3</t>
  </si>
  <si>
    <t>GFP size distributions (512 nm)</t>
  </si>
  <si>
    <t>ratio (512/ 280 nm) [-]</t>
  </si>
  <si>
    <t>reference runs</t>
  </si>
  <si>
    <t xml:space="preserve">interruption of aeration </t>
  </si>
  <si>
    <t>interruption of feeding</t>
  </si>
  <si>
    <t>failure in T control</t>
  </si>
  <si>
    <t>qs,Glc [g g-1 h-1]</t>
  </si>
  <si>
    <t>µ [h-1]</t>
  </si>
  <si>
    <t>specific P2Ox rates and concentrations</t>
  </si>
  <si>
    <t>qP2Ox, int [mg g-1 h-1]</t>
  </si>
  <si>
    <t>cP2Ox, ext [mg g-1]</t>
  </si>
  <si>
    <t>cP2Ox, int [mg g-1]</t>
  </si>
  <si>
    <t>actP2Ox,int [U g-1]</t>
  </si>
  <si>
    <t>cIB, int [mg g-1]</t>
  </si>
  <si>
    <t>P2Ox variations (395 nm)</t>
  </si>
  <si>
    <t>P2Ox main peak [%]</t>
  </si>
  <si>
    <t>P2Ox size distribution (395 nm)</t>
  </si>
  <si>
    <t>P2Ox tetramer peak [%]</t>
  </si>
  <si>
    <t>P2Ox specific activity</t>
  </si>
  <si>
    <t>spec. act. [U mg-1]</t>
  </si>
  <si>
    <t>Reinheitszahl (420/ 280 nm)</t>
  </si>
  <si>
    <t>RZ [-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2" borderId="2" xfId="0" applyFont="1" applyFill="1" applyBorder="1"/>
    <xf numFmtId="0" fontId="1" fillId="0" borderId="0" xfId="0" applyFont="1"/>
    <xf numFmtId="0" fontId="1" fillId="0" borderId="4" xfId="0" applyFont="1" applyBorder="1" applyAlignment="1"/>
    <xf numFmtId="0" fontId="1" fillId="0" borderId="5" xfId="0" applyFont="1" applyBorder="1" applyAlignment="1"/>
    <xf numFmtId="0" fontId="2" fillId="2" borderId="1" xfId="0" applyFont="1" applyFill="1" applyBorder="1" applyAlignment="1"/>
    <xf numFmtId="0" fontId="0" fillId="0" borderId="6" xfId="0" applyBorder="1" applyAlignment="1">
      <alignment horizontal="center"/>
    </xf>
    <xf numFmtId="0" fontId="1" fillId="2" borderId="2" xfId="0" applyFont="1" applyFill="1" applyBorder="1" applyAlignment="1">
      <alignment wrapText="1"/>
    </xf>
    <xf numFmtId="2" fontId="0" fillId="0" borderId="0" xfId="0" applyNumberFormat="1" applyFill="1" applyBorder="1"/>
    <xf numFmtId="164" fontId="4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/>
    <xf numFmtId="2" fontId="4" fillId="0" borderId="0" xfId="0" applyNumberFormat="1" applyFont="1" applyFill="1" applyBorder="1" applyAlignment="1"/>
    <xf numFmtId="2" fontId="0" fillId="0" borderId="3" xfId="0" applyNumberFormat="1" applyFill="1" applyBorder="1" applyAlignment="1"/>
    <xf numFmtId="2" fontId="0" fillId="0" borderId="5" xfId="0" applyNumberFormat="1" applyFill="1" applyBorder="1" applyAlignment="1"/>
    <xf numFmtId="2" fontId="4" fillId="0" borderId="1" xfId="0" applyNumberFormat="1" applyFont="1" applyFill="1" applyBorder="1" applyAlignment="1"/>
    <xf numFmtId="2" fontId="4" fillId="0" borderId="5" xfId="0" applyNumberFormat="1" applyFont="1" applyFill="1" applyBorder="1" applyAlignment="1">
      <alignment vertical="center"/>
    </xf>
    <xf numFmtId="2" fontId="0" fillId="0" borderId="5" xfId="0" quotePrefix="1" applyNumberFormat="1" applyFill="1" applyBorder="1" applyAlignment="1"/>
    <xf numFmtId="2" fontId="0" fillId="0" borderId="3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center" vertical="center"/>
    </xf>
    <xf numFmtId="11" fontId="4" fillId="0" borderId="5" xfId="0" applyNumberFormat="1" applyFont="1" applyFill="1" applyBorder="1" applyAlignment="1">
      <alignment horizontal="center" vertical="center"/>
    </xf>
    <xf numFmtId="2" fontId="4" fillId="0" borderId="4" xfId="0" applyNumberFormat="1" applyFont="1" applyFill="1" applyBorder="1" applyAlignment="1">
      <alignment horizontal="center" vertical="center"/>
    </xf>
    <xf numFmtId="11" fontId="4" fillId="0" borderId="4" xfId="0" applyNumberFormat="1" applyFont="1" applyFill="1" applyBorder="1" applyAlignment="1">
      <alignment horizontal="center" vertical="center"/>
    </xf>
    <xf numFmtId="2" fontId="4" fillId="0" borderId="3" xfId="0" applyNumberFormat="1" applyFon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165" fontId="0" fillId="0" borderId="3" xfId="0" applyNumberFormat="1" applyFill="1" applyBorder="1" applyAlignment="1"/>
    <xf numFmtId="165" fontId="4" fillId="0" borderId="0" xfId="0" applyNumberFormat="1" applyFont="1" applyFill="1" applyBorder="1" applyAlignment="1"/>
    <xf numFmtId="165" fontId="0" fillId="0" borderId="5" xfId="0" applyNumberFormat="1" applyFill="1" applyBorder="1" applyAlignment="1"/>
    <xf numFmtId="165" fontId="4" fillId="0" borderId="5" xfId="0" applyNumberFormat="1" applyFont="1" applyFill="1" applyBorder="1" applyAlignment="1">
      <alignment vertical="center"/>
    </xf>
    <xf numFmtId="165" fontId="4" fillId="0" borderId="7" xfId="0" applyNumberFormat="1" applyFont="1" applyFill="1" applyBorder="1" applyAlignment="1"/>
    <xf numFmtId="165" fontId="0" fillId="0" borderId="0" xfId="0" applyNumberFormat="1" applyFill="1" applyAlignment="1"/>
    <xf numFmtId="165" fontId="4" fillId="0" borderId="3" xfId="0" applyNumberFormat="1" applyFont="1" applyFill="1" applyBorder="1" applyAlignment="1">
      <alignment vertical="center"/>
    </xf>
    <xf numFmtId="165" fontId="0" fillId="0" borderId="8" xfId="0" applyNumberFormat="1" applyFill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165" fontId="4" fillId="0" borderId="3" xfId="0" applyNumberFormat="1" applyFont="1" applyFill="1" applyBorder="1" applyAlignment="1">
      <alignment horizontal="center" vertical="center"/>
    </xf>
    <xf numFmtId="165" fontId="4" fillId="0" borderId="5" xfId="0" applyNumberFormat="1" applyFont="1" applyFill="1" applyBorder="1" applyAlignment="1">
      <alignment horizontal="center" vertical="center"/>
    </xf>
    <xf numFmtId="165" fontId="0" fillId="0" borderId="0" xfId="0" applyNumberFormat="1"/>
    <xf numFmtId="165" fontId="0" fillId="0" borderId="3" xfId="0" applyNumberFormat="1" applyFill="1" applyBorder="1" applyAlignment="1">
      <alignment horizontal="center"/>
    </xf>
    <xf numFmtId="165" fontId="0" fillId="0" borderId="5" xfId="0" applyNumberForma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2" fontId="4" fillId="0" borderId="3" xfId="0" applyNumberFormat="1" applyFont="1" applyFill="1" applyBorder="1" applyAlignment="1">
      <alignment horizontal="center" vertical="center"/>
    </xf>
    <xf numFmtId="2" fontId="4" fillId="0" borderId="4" xfId="0" applyNumberFormat="1" applyFon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11" fontId="4" fillId="0" borderId="3" xfId="0" applyNumberFormat="1" applyFont="1" applyFill="1" applyBorder="1" applyAlignment="1">
      <alignment horizontal="center" vertical="center"/>
    </xf>
    <xf numFmtId="11" fontId="4" fillId="0" borderId="4" xfId="0" applyNumberFormat="1" applyFont="1" applyFill="1" applyBorder="1" applyAlignment="1">
      <alignment horizontal="center" vertical="center"/>
    </xf>
    <xf numFmtId="11" fontId="4" fillId="0" borderId="5" xfId="0" applyNumberFormat="1" applyFont="1" applyFill="1" applyBorder="1" applyAlignment="1">
      <alignment horizontal="center" vertical="center"/>
    </xf>
    <xf numFmtId="0" fontId="0" fillId="0" borderId="0" xfId="0" applyFill="1"/>
    <xf numFmtId="0" fontId="2" fillId="0" borderId="0" xfId="0" applyFont="1" applyFill="1" applyBorder="1" applyAlignment="1"/>
    <xf numFmtId="2" fontId="0" fillId="0" borderId="2" xfId="0" applyNumberForma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 vertical="center"/>
    </xf>
    <xf numFmtId="2" fontId="0" fillId="0" borderId="2" xfId="0" quotePrefix="1" applyNumberFormat="1" applyFill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2" fontId="4" fillId="0" borderId="4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2" fontId="0" fillId="0" borderId="0" xfId="0" applyNumberFormat="1" applyFill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0" fillId="0" borderId="3" xfId="0" applyBorder="1"/>
    <xf numFmtId="0" fontId="0" fillId="0" borderId="5" xfId="0" applyBorder="1"/>
    <xf numFmtId="2" fontId="4" fillId="0" borderId="5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FB4/BPT/BPT%20SHARED%20DATA/MSC/Melanie%20Reininger/Deviation%20Project/Auswertungen/P2Ox/P2Ox_USP_Signifikanz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CW"/>
      <sheetName val="qs (Glucose)"/>
      <sheetName val="µ"/>
      <sheetName val="qFormate"/>
      <sheetName val="qAcetate"/>
      <sheetName val="qCO2"/>
      <sheetName val="Y(xs)"/>
      <sheetName val="Y(co2s)"/>
      <sheetName val="qP extracellular"/>
      <sheetName val="P2Ox (extracellular)"/>
      <sheetName val="qP (intracellular)"/>
      <sheetName val="Titer Ypx"/>
      <sheetName val="Yps"/>
      <sheetName val="activity"/>
      <sheetName val="leakiness %"/>
      <sheetName val="IB"/>
      <sheetName val="summary"/>
      <sheetName val="short summary"/>
      <sheetName val="Tabelle1"/>
    </sheetNames>
    <sheetDataSet>
      <sheetData sheetId="0"/>
      <sheetData sheetId="1">
        <row r="9">
          <cell r="K9">
            <v>8.3997060251633518E-2</v>
          </cell>
          <cell r="M9">
            <v>2.2388831442587496E-3</v>
          </cell>
        </row>
        <row r="11">
          <cell r="K11">
            <v>7.6591840528570029E-2</v>
          </cell>
          <cell r="M11">
            <v>1.9686556026949956E-3</v>
          </cell>
        </row>
        <row r="44">
          <cell r="B44">
            <v>8.8939081435949197E-2</v>
          </cell>
        </row>
        <row r="46">
          <cell r="B46">
            <v>7.7151896095531511E-2</v>
          </cell>
        </row>
        <row r="93">
          <cell r="B93">
            <v>0.02</v>
          </cell>
        </row>
        <row r="95">
          <cell r="B95">
            <v>7.0000000000000007E-2</v>
          </cell>
        </row>
        <row r="142">
          <cell r="B142">
            <v>8.8515696261553978E-2</v>
          </cell>
        </row>
        <row r="144">
          <cell r="B144">
            <v>7.7303644330234109E-2</v>
          </cell>
        </row>
        <row r="192">
          <cell r="B192">
            <v>0.11</v>
          </cell>
        </row>
        <row r="194">
          <cell r="B194">
            <v>0.11</v>
          </cell>
        </row>
        <row r="241">
          <cell r="B241">
            <v>8.2938593442845224E-2</v>
          </cell>
        </row>
        <row r="243">
          <cell r="B243">
            <v>7.6334798025984307E-2</v>
          </cell>
        </row>
      </sheetData>
      <sheetData sheetId="2">
        <row r="9">
          <cell r="K9">
            <v>2.7092813076261657E-2</v>
          </cell>
          <cell r="M9">
            <v>3.9236086377310428E-3</v>
          </cell>
        </row>
        <row r="11">
          <cell r="K11">
            <v>3.2465261697808286E-2</v>
          </cell>
          <cell r="M11">
            <v>2.6407687954172151E-3</v>
          </cell>
        </row>
        <row r="44">
          <cell r="B44">
            <v>5.6638699980116232E-3</v>
          </cell>
        </row>
        <row r="46">
          <cell r="B46">
            <v>3.1012175685104702E-2</v>
          </cell>
        </row>
        <row r="93">
          <cell r="B93">
            <v>1.3452328050878842E-2</v>
          </cell>
        </row>
        <row r="95">
          <cell r="B95">
            <v>2.9758502549255911E-2</v>
          </cell>
        </row>
        <row r="142">
          <cell r="B142">
            <v>4.2271998300250399E-2</v>
          </cell>
        </row>
        <row r="144">
          <cell r="B144">
            <v>3.3638128981217645E-2</v>
          </cell>
        </row>
        <row r="192">
          <cell r="B192">
            <v>8.2925851405986281E-2</v>
          </cell>
        </row>
        <row r="194">
          <cell r="B194">
            <v>3.9573915292865997E-2</v>
          </cell>
        </row>
        <row r="241">
          <cell r="B241">
            <v>3.2946333045380582E-2</v>
          </cell>
        </row>
        <row r="243">
          <cell r="B243">
            <v>3.0802268445114422E-2</v>
          </cell>
        </row>
      </sheetData>
      <sheetData sheetId="3">
        <row r="9">
          <cell r="K9">
            <v>0.13479287101004045</v>
          </cell>
          <cell r="M9">
            <v>0.19465932704971359</v>
          </cell>
        </row>
        <row r="11">
          <cell r="K11">
            <v>0.45740832117575608</v>
          </cell>
          <cell r="M11">
            <v>0.15968633105352553</v>
          </cell>
        </row>
        <row r="44">
          <cell r="B44">
            <v>34.083559725163724</v>
          </cell>
        </row>
        <row r="46">
          <cell r="B46">
            <v>-0.12463580054474489</v>
          </cell>
        </row>
        <row r="93">
          <cell r="B93">
            <v>0.26567298207612716</v>
          </cell>
        </row>
        <row r="95">
          <cell r="B95">
            <v>0.28079160035436385</v>
          </cell>
        </row>
        <row r="142">
          <cell r="B142">
            <v>-7.0608604956425278E-2</v>
          </cell>
        </row>
        <row r="144">
          <cell r="B144">
            <v>0.47425403311879372</v>
          </cell>
        </row>
        <row r="192">
          <cell r="B192">
            <v>4.8160707845651247</v>
          </cell>
        </row>
        <row r="194">
          <cell r="B194">
            <v>-0.73484808593205331</v>
          </cell>
        </row>
        <row r="241">
          <cell r="B241">
            <v>0.61522292831144332</v>
          </cell>
        </row>
        <row r="243">
          <cell r="B243">
            <v>0.27497817453647688</v>
          </cell>
        </row>
      </sheetData>
      <sheetData sheetId="4">
        <row r="9">
          <cell r="K9">
            <v>0.18268823773383847</v>
          </cell>
          <cell r="M9">
            <v>0.85482785966158248</v>
          </cell>
        </row>
        <row r="11">
          <cell r="K11">
            <v>0.23372974444215233</v>
          </cell>
          <cell r="M11">
            <v>8.8421685817578935E-2</v>
          </cell>
        </row>
        <row r="44">
          <cell r="B44">
            <v>29.427185811632658</v>
          </cell>
        </row>
        <row r="46">
          <cell r="B46">
            <v>-9.14520749773685</v>
          </cell>
        </row>
        <row r="93">
          <cell r="B93">
            <v>-0.52398707892244611</v>
          </cell>
        </row>
        <row r="95">
          <cell r="B95">
            <v>0.15697310339717457</v>
          </cell>
        </row>
        <row r="142">
          <cell r="B142">
            <v>0.2618929647232488</v>
          </cell>
        </row>
        <row r="144">
          <cell r="B144">
            <v>0.40905744937520622</v>
          </cell>
        </row>
        <row r="192">
          <cell r="B192">
            <v>2.175003880223449</v>
          </cell>
        </row>
        <row r="194">
          <cell r="B194">
            <v>-0.32994829475667631</v>
          </cell>
        </row>
        <row r="241">
          <cell r="B241">
            <v>0.3856348766497405</v>
          </cell>
        </row>
        <row r="243">
          <cell r="B243">
            <v>0.11806923218555687</v>
          </cell>
        </row>
      </sheetData>
      <sheetData sheetId="5"/>
      <sheetData sheetId="6">
        <row r="9">
          <cell r="K9">
            <v>0.40000000000000008</v>
          </cell>
          <cell r="M9">
            <v>1.7320508075688759E-2</v>
          </cell>
        </row>
        <row r="11">
          <cell r="K11">
            <v>0.47949844574975753</v>
          </cell>
          <cell r="M11">
            <v>4.6014248741175323E-2</v>
          </cell>
        </row>
        <row r="44">
          <cell r="B44">
            <v>7.1164875913046113E-2</v>
          </cell>
        </row>
        <row r="46">
          <cell r="B46">
            <v>0.38</v>
          </cell>
        </row>
        <row r="93">
          <cell r="B93" t="str">
            <v xml:space="preserve"> -</v>
          </cell>
        </row>
        <row r="95">
          <cell r="B95">
            <v>0.45</v>
          </cell>
        </row>
        <row r="142">
          <cell r="B142">
            <v>0.47</v>
          </cell>
        </row>
        <row r="144">
          <cell r="B144">
            <v>0.4917368227224162</v>
          </cell>
        </row>
        <row r="192">
          <cell r="B192">
            <v>0.44</v>
          </cell>
        </row>
        <row r="194">
          <cell r="B194">
            <v>0.49</v>
          </cell>
        </row>
        <row r="241">
          <cell r="B241">
            <v>0.44</v>
          </cell>
        </row>
        <row r="243">
          <cell r="B243">
            <v>0.45599597401093295</v>
          </cell>
        </row>
      </sheetData>
      <sheetData sheetId="7">
        <row r="9">
          <cell r="K9">
            <v>0.48557919263493904</v>
          </cell>
          <cell r="M9">
            <v>1.3906191835771388E-2</v>
          </cell>
        </row>
        <row r="11">
          <cell r="K11">
            <v>0.48819205096162671</v>
          </cell>
          <cell r="M11">
            <v>2.0649071288843694E-2</v>
          </cell>
        </row>
        <row r="44">
          <cell r="B44" t="str">
            <v>-</v>
          </cell>
        </row>
        <row r="46">
          <cell r="B46">
            <v>0.53300000000000003</v>
          </cell>
        </row>
        <row r="93">
          <cell r="B93" t="str">
            <v xml:space="preserve"> -</v>
          </cell>
        </row>
        <row r="95">
          <cell r="B95">
            <v>0.49</v>
          </cell>
        </row>
        <row r="142">
          <cell r="B142">
            <v>0.50271355018512398</v>
          </cell>
        </row>
        <row r="144">
          <cell r="B144">
            <v>0.47362487897666433</v>
          </cell>
        </row>
        <row r="192">
          <cell r="B192">
            <v>0.45900000000000002</v>
          </cell>
        </row>
        <row r="194">
          <cell r="B194">
            <v>0.61</v>
          </cell>
        </row>
        <row r="241">
          <cell r="B241">
            <v>0.54093334490125355</v>
          </cell>
        </row>
        <row r="243">
          <cell r="B243">
            <v>0.51116636434897478</v>
          </cell>
        </row>
      </sheetData>
      <sheetData sheetId="8"/>
      <sheetData sheetId="9">
        <row r="9">
          <cell r="K9">
            <v>0</v>
          </cell>
          <cell r="M9">
            <v>0</v>
          </cell>
        </row>
        <row r="11">
          <cell r="K11">
            <v>0</v>
          </cell>
          <cell r="M11">
            <v>0</v>
          </cell>
        </row>
        <row r="44">
          <cell r="B44">
            <v>0</v>
          </cell>
        </row>
        <row r="46">
          <cell r="B46">
            <v>0</v>
          </cell>
        </row>
        <row r="93">
          <cell r="B93">
            <v>0</v>
          </cell>
        </row>
        <row r="95">
          <cell r="B95">
            <v>0</v>
          </cell>
        </row>
        <row r="142">
          <cell r="B142">
            <v>0</v>
          </cell>
        </row>
        <row r="144">
          <cell r="B144">
            <v>0</v>
          </cell>
        </row>
        <row r="192">
          <cell r="B192">
            <v>0</v>
          </cell>
        </row>
        <row r="194">
          <cell r="B194">
            <v>0</v>
          </cell>
        </row>
        <row r="241">
          <cell r="B241">
            <v>0</v>
          </cell>
        </row>
        <row r="243">
          <cell r="B243">
            <v>0</v>
          </cell>
        </row>
      </sheetData>
      <sheetData sheetId="10">
        <row r="9">
          <cell r="K9">
            <v>2.7689041482518175</v>
          </cell>
          <cell r="M9">
            <v>0.4422561630498526</v>
          </cell>
        </row>
        <row r="11">
          <cell r="K11">
            <v>6.5168766977388559</v>
          </cell>
          <cell r="M11">
            <v>1.5434817382491841</v>
          </cell>
        </row>
        <row r="44">
          <cell r="B44">
            <v>3.3609583858585443</v>
          </cell>
        </row>
        <row r="46">
          <cell r="B46">
            <v>5.218024143259937</v>
          </cell>
        </row>
        <row r="93">
          <cell r="B93">
            <v>-0.53793868262544553</v>
          </cell>
        </row>
        <row r="95">
          <cell r="B95">
            <v>5.933483199125253</v>
          </cell>
        </row>
        <row r="142">
          <cell r="B142">
            <v>2.3035938676395888</v>
          </cell>
        </row>
        <row r="144">
          <cell r="B144">
            <v>8.3931068757007488</v>
          </cell>
        </row>
        <row r="192">
          <cell r="B192">
            <v>3.7477890269631691</v>
          </cell>
        </row>
        <row r="194">
          <cell r="B194">
            <v>3.5837063858273055</v>
          </cell>
        </row>
        <row r="241">
          <cell r="B241">
            <v>-1.3622815862793094</v>
          </cell>
        </row>
        <row r="243">
          <cell r="B243">
            <v>8.625403781723163</v>
          </cell>
        </row>
      </sheetData>
      <sheetData sheetId="11">
        <row r="9">
          <cell r="K9">
            <v>11.410708459214499</v>
          </cell>
          <cell r="M9">
            <v>2.3542536255299082</v>
          </cell>
        </row>
        <row r="11">
          <cell r="K11">
            <v>37.276268882175223</v>
          </cell>
          <cell r="M11">
            <v>4.6513673184567494</v>
          </cell>
        </row>
        <row r="44">
          <cell r="B44">
            <v>14.282537764350453</v>
          </cell>
        </row>
        <row r="46">
          <cell r="B46">
            <v>34.374018126888217</v>
          </cell>
        </row>
        <row r="93">
          <cell r="B93">
            <v>9.4901601208459212</v>
          </cell>
        </row>
        <row r="95">
          <cell r="B95">
            <v>33.328141993957701</v>
          </cell>
        </row>
        <row r="142">
          <cell r="B142">
            <v>11.172888217522658</v>
          </cell>
        </row>
        <row r="144">
          <cell r="B144">
            <v>44.950690332326282</v>
          </cell>
        </row>
        <row r="192">
          <cell r="B192">
            <v>13.874845921450149</v>
          </cell>
        </row>
        <row r="194">
          <cell r="B194">
            <v>26.380060422960725</v>
          </cell>
        </row>
        <row r="241">
          <cell r="B241">
            <v>5.2073972809667675</v>
          </cell>
        </row>
        <row r="243">
          <cell r="B243">
            <v>41.144234138972813</v>
          </cell>
        </row>
      </sheetData>
      <sheetData sheetId="12">
        <row r="9">
          <cell r="K9">
            <v>4.3118940708790542E-2</v>
          </cell>
          <cell r="M9">
            <v>6.551242559075683E-3</v>
          </cell>
        </row>
        <row r="11">
          <cell r="K11">
            <v>0.11326304434187984</v>
          </cell>
          <cell r="M11">
            <v>2.409436693423235E-2</v>
          </cell>
        </row>
        <row r="44">
          <cell r="B44">
            <v>4.9000000000000002E-2</v>
          </cell>
        </row>
        <row r="46">
          <cell r="B46">
            <v>7.4800000000000005E-2</v>
          </cell>
        </row>
        <row r="93">
          <cell r="B93" t="str">
            <v xml:space="preserve"> -</v>
          </cell>
        </row>
        <row r="95">
          <cell r="B95">
            <v>0.10311891514275011</v>
          </cell>
        </row>
        <row r="142">
          <cell r="B142">
            <v>3.4718796236430205E-2</v>
          </cell>
        </row>
        <row r="144">
          <cell r="B144">
            <v>0.14507748290404696</v>
          </cell>
        </row>
        <row r="192">
          <cell r="B192">
            <v>2.8000000000000001E-2</v>
          </cell>
        </row>
        <row r="194">
          <cell r="B194">
            <v>5.1999999999999998E-2</v>
          </cell>
        </row>
        <row r="241">
          <cell r="B241">
            <v>-2.1909597135352073E-2</v>
          </cell>
        </row>
        <row r="243">
          <cell r="B243">
            <v>0.15093887569127493</v>
          </cell>
        </row>
      </sheetData>
      <sheetData sheetId="13">
        <row r="9">
          <cell r="K9">
            <v>37.949129091492672</v>
          </cell>
          <cell r="M9">
            <v>5.6042714640970059</v>
          </cell>
        </row>
        <row r="11">
          <cell r="K11">
            <v>158.55296210277308</v>
          </cell>
          <cell r="M11">
            <v>15.536819978508815</v>
          </cell>
        </row>
        <row r="68">
          <cell r="B68">
            <v>13.893634384641546</v>
          </cell>
        </row>
        <row r="70">
          <cell r="B70">
            <v>136.68780423755211</v>
          </cell>
        </row>
        <row r="93">
          <cell r="B93">
            <v>22.791530982706227</v>
          </cell>
        </row>
        <row r="95">
          <cell r="B95">
            <v>136.58813165564231</v>
          </cell>
        </row>
        <row r="142">
          <cell r="B142">
            <v>45.019319323601302</v>
          </cell>
        </row>
        <row r="144">
          <cell r="B144">
            <v>138.57723989660948</v>
          </cell>
        </row>
        <row r="192">
          <cell r="B192">
            <v>33.94881678655004</v>
          </cell>
        </row>
        <row r="194">
          <cell r="B194">
            <v>127.55391775716812</v>
          </cell>
        </row>
        <row r="241">
          <cell r="B241">
            <v>34.464174918803955</v>
          </cell>
        </row>
        <row r="243">
          <cell r="B243">
            <v>133.52026623153523</v>
          </cell>
        </row>
      </sheetData>
      <sheetData sheetId="14"/>
      <sheetData sheetId="15">
        <row r="3">
          <cell r="D3">
            <v>3.3532636370189173</v>
          </cell>
          <cell r="E3">
            <v>0.95071852431500248</v>
          </cell>
        </row>
        <row r="13">
          <cell r="B13">
            <v>2.4723183996943541</v>
          </cell>
        </row>
        <row r="14">
          <cell r="B14">
            <v>2.3258820081096845</v>
          </cell>
        </row>
        <row r="15">
          <cell r="B15">
            <v>4.463141018872431</v>
          </cell>
        </row>
        <row r="16">
          <cell r="B16">
            <v>8.5561406524083932</v>
          </cell>
        </row>
        <row r="17">
          <cell r="B17">
            <v>5.6902975068123371</v>
          </cell>
        </row>
      </sheetData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8"/>
  <sheetViews>
    <sheetView zoomScale="93" zoomScaleNormal="93" workbookViewId="0">
      <selection activeCell="W35" sqref="W35"/>
    </sheetView>
  </sheetViews>
  <sheetFormatPr defaultColWidth="11.42578125" defaultRowHeight="15" x14ac:dyDescent="0.25"/>
  <cols>
    <col min="1" max="1" width="32.28515625" bestFit="1" customWidth="1"/>
    <col min="2" max="2" width="29.85546875" style="2" bestFit="1" customWidth="1"/>
    <col min="3" max="3" width="12.5703125" bestFit="1" customWidth="1"/>
    <col min="4" max="4" width="2" bestFit="1" customWidth="1"/>
    <col min="5" max="5" width="11.85546875" bestFit="1" customWidth="1"/>
    <col min="6" max="6" width="8.5703125" bestFit="1" customWidth="1"/>
    <col min="7" max="7" width="2" bestFit="1" customWidth="1"/>
    <col min="8" max="8" width="15.5703125" customWidth="1"/>
    <col min="9" max="9" width="12.5703125" bestFit="1" customWidth="1"/>
    <col min="10" max="10" width="2" bestFit="1" customWidth="1"/>
    <col min="11" max="11" width="8" customWidth="1"/>
    <col min="12" max="12" width="8.5703125" bestFit="1" customWidth="1"/>
    <col min="13" max="13" width="2" bestFit="1" customWidth="1"/>
    <col min="14" max="14" width="13.140625" customWidth="1"/>
    <col min="15" max="15" width="8.5703125" bestFit="1" customWidth="1"/>
    <col min="16" max="16" width="2" bestFit="1" customWidth="1"/>
    <col min="17" max="17" width="6.5703125" customWidth="1"/>
    <col min="18" max="18" width="10.5703125" bestFit="1" customWidth="1"/>
    <col min="19" max="19" width="2" bestFit="1" customWidth="1"/>
    <col min="20" max="20" width="14.28515625" style="2" bestFit="1" customWidth="1"/>
  </cols>
  <sheetData>
    <row r="1" spans="1:23" ht="21" x14ac:dyDescent="0.35"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3" s="2" customFormat="1" x14ac:dyDescent="0.25">
      <c r="B2" s="39" t="s">
        <v>0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1"/>
    </row>
    <row r="3" spans="1:23" s="2" customFormat="1" x14ac:dyDescent="0.25">
      <c r="B3" s="1"/>
      <c r="C3" s="39" t="s">
        <v>21</v>
      </c>
      <c r="D3" s="40"/>
      <c r="E3" s="41"/>
      <c r="F3" s="39" t="s">
        <v>22</v>
      </c>
      <c r="G3" s="40"/>
      <c r="H3" s="41"/>
      <c r="I3" s="39" t="s">
        <v>23</v>
      </c>
      <c r="J3" s="40"/>
      <c r="K3" s="41"/>
      <c r="L3" s="39" t="s">
        <v>24</v>
      </c>
      <c r="M3" s="40"/>
      <c r="N3" s="41"/>
      <c r="O3" s="39" t="s">
        <v>25</v>
      </c>
      <c r="P3" s="40"/>
      <c r="Q3" s="41"/>
      <c r="R3" s="39" t="s">
        <v>26</v>
      </c>
      <c r="S3" s="40"/>
      <c r="T3" s="41"/>
    </row>
    <row r="4" spans="1:23" s="2" customFormat="1" x14ac:dyDescent="0.25">
      <c r="A4" s="43" t="s">
        <v>4</v>
      </c>
      <c r="B4" s="1" t="s">
        <v>3</v>
      </c>
      <c r="C4" s="25">
        <v>39.065555555555562</v>
      </c>
      <c r="D4" s="29" t="s">
        <v>27</v>
      </c>
      <c r="E4" s="30">
        <v>1.647571726084351</v>
      </c>
      <c r="F4" s="31">
        <v>33.500000000000085</v>
      </c>
      <c r="G4" s="29" t="s">
        <v>27</v>
      </c>
      <c r="H4" s="28">
        <v>0.2116601048852782</v>
      </c>
      <c r="I4" s="31">
        <v>34.513333333333307</v>
      </c>
      <c r="J4" s="29" t="s">
        <v>27</v>
      </c>
      <c r="K4" s="28">
        <v>0.18036999011303378</v>
      </c>
      <c r="L4" s="31">
        <v>36.71</v>
      </c>
      <c r="M4" s="29" t="s">
        <v>27</v>
      </c>
      <c r="N4" s="28">
        <v>0.18</v>
      </c>
      <c r="O4" s="31">
        <v>39.966666666666718</v>
      </c>
      <c r="P4" s="29" t="s">
        <v>27</v>
      </c>
      <c r="Q4" s="28">
        <v>0.19218047073872455</v>
      </c>
      <c r="R4" s="31">
        <v>39.770000000000003</v>
      </c>
      <c r="S4" s="29" t="s">
        <v>27</v>
      </c>
      <c r="T4" s="28">
        <v>0.03</v>
      </c>
    </row>
    <row r="5" spans="1:23" x14ac:dyDescent="0.25">
      <c r="A5" s="43"/>
      <c r="B5" s="7" t="s">
        <v>9</v>
      </c>
      <c r="C5" s="12">
        <v>0.13486013237074812</v>
      </c>
      <c r="D5" s="11" t="s">
        <v>27</v>
      </c>
      <c r="E5" s="13">
        <v>8.4179961976459158E-3</v>
      </c>
      <c r="F5" s="12">
        <v>0.1533084730891065</v>
      </c>
      <c r="G5" s="11" t="s">
        <v>27</v>
      </c>
      <c r="H5" s="15">
        <v>4.0010680125335775E-3</v>
      </c>
      <c r="I5" s="12">
        <v>2.7234674938884859E-2</v>
      </c>
      <c r="J5" s="11" t="s">
        <v>27</v>
      </c>
      <c r="K5" s="15">
        <v>2.5365891819110613E-4</v>
      </c>
      <c r="L5" s="12">
        <v>0.13410576546689326</v>
      </c>
      <c r="M5" s="11" t="s">
        <v>27</v>
      </c>
      <c r="N5" s="15">
        <v>8.3296024107041566E-3</v>
      </c>
      <c r="O5" s="12">
        <v>0.2067106980831229</v>
      </c>
      <c r="P5" s="11" t="s">
        <v>27</v>
      </c>
      <c r="Q5" s="15">
        <v>4.6012346253644712E-3</v>
      </c>
      <c r="R5" s="12">
        <v>0.12160892766998405</v>
      </c>
      <c r="S5" s="11" t="s">
        <v>27</v>
      </c>
      <c r="T5" s="15">
        <v>5.2645326145257234E-3</v>
      </c>
      <c r="V5" s="8"/>
      <c r="W5" s="9"/>
    </row>
    <row r="6" spans="1:23" x14ac:dyDescent="0.25">
      <c r="A6" s="43"/>
      <c r="B6" s="1" t="s">
        <v>10</v>
      </c>
      <c r="C6" s="12">
        <v>5.0364502280688096E-2</v>
      </c>
      <c r="D6" s="11" t="s">
        <v>27</v>
      </c>
      <c r="E6" s="13">
        <v>1.0304635881041403E-2</v>
      </c>
      <c r="F6" s="12">
        <v>1.8075627554693011E-2</v>
      </c>
      <c r="G6" s="11" t="s">
        <v>27</v>
      </c>
      <c r="H6" s="15">
        <v>1.6356773804049275E-4</v>
      </c>
      <c r="I6" s="12">
        <v>-5.9450183682987637E-3</v>
      </c>
      <c r="J6" s="11" t="s">
        <v>27</v>
      </c>
      <c r="K6" s="15">
        <v>-9.1875311050365813E-5</v>
      </c>
      <c r="L6" s="12">
        <v>4.1415215503806647E-2</v>
      </c>
      <c r="M6" s="11" t="s">
        <v>27</v>
      </c>
      <c r="N6" s="15">
        <v>1.1205339473552307E-3</v>
      </c>
      <c r="O6" s="12">
        <v>9.7174317532612062E-2</v>
      </c>
      <c r="P6" s="11" t="s">
        <v>27</v>
      </c>
      <c r="Q6" s="15">
        <v>6.9281868108417874E-4</v>
      </c>
      <c r="R6" s="12">
        <v>4.3194436137006867E-2</v>
      </c>
      <c r="S6" s="11" t="s">
        <v>27</v>
      </c>
      <c r="T6" s="15">
        <v>7.6218041258013737E-4</v>
      </c>
      <c r="V6" s="8"/>
      <c r="W6" s="9"/>
    </row>
    <row r="7" spans="1:23" x14ac:dyDescent="0.25">
      <c r="A7" s="42" t="s">
        <v>5</v>
      </c>
      <c r="B7" s="1" t="s">
        <v>11</v>
      </c>
      <c r="C7" s="25">
        <v>1.4233296795224828</v>
      </c>
      <c r="D7" s="26" t="s">
        <v>27</v>
      </c>
      <c r="E7" s="27">
        <v>3.7508081450078246</v>
      </c>
      <c r="F7" s="25">
        <v>55.296067184456781</v>
      </c>
      <c r="G7" s="26" t="s">
        <v>27</v>
      </c>
      <c r="H7" s="28">
        <v>0.9427468842041159</v>
      </c>
      <c r="I7" s="25">
        <v>-5.3971425655451837</v>
      </c>
      <c r="J7" s="26" t="s">
        <v>27</v>
      </c>
      <c r="K7" s="28">
        <v>0.12658548702111599</v>
      </c>
      <c r="L7" s="25">
        <v>0.68408987548360101</v>
      </c>
      <c r="M7" s="26" t="s">
        <v>27</v>
      </c>
      <c r="N7" s="28">
        <v>2.398151870940049E-2</v>
      </c>
      <c r="O7" s="25">
        <v>5.5215573752041136</v>
      </c>
      <c r="P7" s="26" t="s">
        <v>27</v>
      </c>
      <c r="Q7" s="28">
        <v>8.3539219637082718E-2</v>
      </c>
      <c r="R7" s="25">
        <v>1.5957281719149496</v>
      </c>
      <c r="S7" s="26" t="s">
        <v>27</v>
      </c>
      <c r="T7" s="28">
        <v>4.0922987852870178E-2</v>
      </c>
      <c r="V7" s="8"/>
      <c r="W7" s="9"/>
    </row>
    <row r="8" spans="1:23" x14ac:dyDescent="0.25">
      <c r="A8" s="42"/>
      <c r="B8" s="1" t="s">
        <v>13</v>
      </c>
      <c r="C8" s="25">
        <v>0.31513309175175291</v>
      </c>
      <c r="D8" s="26" t="s">
        <v>27</v>
      </c>
      <c r="E8" s="27">
        <v>1.9477027532367848</v>
      </c>
      <c r="F8" s="25">
        <v>39.42523902209382</v>
      </c>
      <c r="G8" s="26" t="s">
        <v>27</v>
      </c>
      <c r="H8" s="28">
        <v>0.67216391941756515</v>
      </c>
      <c r="I8" s="25">
        <v>-5.3261146225912688</v>
      </c>
      <c r="J8" s="26" t="s">
        <v>27</v>
      </c>
      <c r="K8" s="28">
        <v>0.10361512724284901</v>
      </c>
      <c r="L8" s="25">
        <v>0.5969231453094419</v>
      </c>
      <c r="M8" s="26" t="s">
        <v>27</v>
      </c>
      <c r="N8" s="28">
        <v>2.0925793657146054E-2</v>
      </c>
      <c r="O8" s="25">
        <v>1.3453270089676597</v>
      </c>
      <c r="P8" s="26" t="s">
        <v>27</v>
      </c>
      <c r="Q8" s="28">
        <v>2.0354324124304567E-2</v>
      </c>
      <c r="R8" s="25">
        <v>0.6533528071152902</v>
      </c>
      <c r="S8" s="26" t="s">
        <v>27</v>
      </c>
      <c r="T8" s="28">
        <v>1.675545337846095E-2</v>
      </c>
      <c r="V8" s="10"/>
      <c r="W8" s="10"/>
    </row>
    <row r="9" spans="1:23" x14ac:dyDescent="0.25">
      <c r="A9" s="43" t="s">
        <v>6</v>
      </c>
      <c r="B9" s="1" t="s">
        <v>12</v>
      </c>
      <c r="C9" s="12">
        <v>4.2827051372976432E-2</v>
      </c>
      <c r="D9" s="11" t="s">
        <v>27</v>
      </c>
      <c r="E9" s="13">
        <v>4.3872975423461635E-2</v>
      </c>
      <c r="F9" s="12">
        <v>0.14771252804179422</v>
      </c>
      <c r="G9" s="11" t="s">
        <v>27</v>
      </c>
      <c r="H9" s="15">
        <v>0.16299316167234351</v>
      </c>
      <c r="I9" s="12">
        <v>5.8909512890887319E-2</v>
      </c>
      <c r="J9" s="11" t="s">
        <v>27</v>
      </c>
      <c r="K9" s="15">
        <v>5.3328368502872904E-2</v>
      </c>
      <c r="L9" s="12">
        <v>6.6117920917600187E-2</v>
      </c>
      <c r="M9" s="11" t="s">
        <v>27</v>
      </c>
      <c r="N9" s="15">
        <v>6.2385103087458198E-2</v>
      </c>
      <c r="O9" s="12">
        <v>6.4380875607847027E-2</v>
      </c>
      <c r="P9" s="11" t="s">
        <v>27</v>
      </c>
      <c r="Q9" s="15">
        <v>6.0238644834599127E-2</v>
      </c>
      <c r="R9" s="12">
        <v>-9.2773573143156555E-4</v>
      </c>
      <c r="S9" s="11" t="s">
        <v>27</v>
      </c>
      <c r="T9" s="15">
        <v>-9.3360617981369162E-4</v>
      </c>
      <c r="V9" s="10"/>
      <c r="W9" s="10"/>
    </row>
    <row r="10" spans="1:23" x14ac:dyDescent="0.25">
      <c r="A10" s="43"/>
      <c r="B10" s="1" t="s">
        <v>14</v>
      </c>
      <c r="C10" s="25">
        <v>10.290022999119349</v>
      </c>
      <c r="D10" s="26" t="s">
        <v>27</v>
      </c>
      <c r="E10" s="27">
        <v>1.7450703937376897</v>
      </c>
      <c r="F10" s="25">
        <v>-12.138952392589555</v>
      </c>
      <c r="G10" s="26" t="s">
        <v>27</v>
      </c>
      <c r="H10" s="28">
        <v>1.48</v>
      </c>
      <c r="I10" s="25">
        <v>-7.5258797153344332</v>
      </c>
      <c r="J10" s="26" t="s">
        <v>27</v>
      </c>
      <c r="K10" s="28">
        <v>0.91200000000000003</v>
      </c>
      <c r="L10" s="25">
        <v>34.072385761312745</v>
      </c>
      <c r="M10" s="26" t="s">
        <v>27</v>
      </c>
      <c r="N10" s="28">
        <v>4.2526021424059595</v>
      </c>
      <c r="O10" s="25">
        <v>14.536991653813274</v>
      </c>
      <c r="P10" s="26" t="s">
        <v>27</v>
      </c>
      <c r="Q10" s="28">
        <v>1.9856138813499813</v>
      </c>
      <c r="R10" s="25">
        <v>6.43279935936269</v>
      </c>
      <c r="S10" s="26" t="s">
        <v>27</v>
      </c>
      <c r="T10" s="28">
        <v>0.91485330670247211</v>
      </c>
      <c r="V10" s="10"/>
      <c r="W10" s="10"/>
    </row>
    <row r="11" spans="1:23" x14ac:dyDescent="0.25">
      <c r="A11" s="43"/>
      <c r="B11" s="1" t="s">
        <v>15</v>
      </c>
      <c r="C11" s="12">
        <v>0.43235166936271657</v>
      </c>
      <c r="D11" s="11" t="s">
        <v>27</v>
      </c>
      <c r="E11" s="13">
        <v>0.37451446960331458</v>
      </c>
      <c r="F11" s="12">
        <v>0.76955223880596835</v>
      </c>
      <c r="G11" s="11" t="s">
        <v>27</v>
      </c>
      <c r="H11" s="15">
        <v>0.35582089552238716</v>
      </c>
      <c r="I11" s="12">
        <v>0.82605756229476601</v>
      </c>
      <c r="J11" s="11" t="s">
        <v>27</v>
      </c>
      <c r="K11" s="15">
        <v>0.34566351168630494</v>
      </c>
      <c r="L11" s="12">
        <v>0.75347316807409426</v>
      </c>
      <c r="M11" s="11" t="s">
        <v>27</v>
      </c>
      <c r="N11" s="15">
        <v>0.3247071642604194</v>
      </c>
      <c r="O11" s="12">
        <v>0.67906588824019931</v>
      </c>
      <c r="P11" s="11" t="s">
        <v>27</v>
      </c>
      <c r="Q11" s="15">
        <v>0.2982485404503748</v>
      </c>
      <c r="R11" s="12">
        <v>0.60070404827759627</v>
      </c>
      <c r="S11" s="11" t="s">
        <v>27</v>
      </c>
      <c r="T11" s="15">
        <v>0.29972340960523008</v>
      </c>
      <c r="V11" s="9"/>
      <c r="W11" s="10"/>
    </row>
    <row r="12" spans="1:23" x14ac:dyDescent="0.25">
      <c r="A12" s="43"/>
      <c r="B12" s="1" t="s">
        <v>16</v>
      </c>
      <c r="C12" s="25">
        <v>75.498489425981873</v>
      </c>
      <c r="D12" s="26" t="s">
        <v>27</v>
      </c>
      <c r="E12" s="27">
        <v>6.5383609790251089</v>
      </c>
      <c r="F12" s="25">
        <v>67.282477341389722</v>
      </c>
      <c r="G12" s="26" t="s">
        <v>27</v>
      </c>
      <c r="H12" s="28">
        <v>4.6631419939577041</v>
      </c>
      <c r="I12" s="25">
        <v>71.94561933534743</v>
      </c>
      <c r="J12" s="26" t="s">
        <v>27</v>
      </c>
      <c r="K12" s="28">
        <v>4.6631419939577032</v>
      </c>
      <c r="L12" s="25">
        <v>122.57401812688822</v>
      </c>
      <c r="M12" s="26" t="s">
        <v>27</v>
      </c>
      <c r="N12" s="28">
        <v>1.3323262839879153</v>
      </c>
      <c r="O12" s="25">
        <v>81.938066465256782</v>
      </c>
      <c r="P12" s="26" t="s">
        <v>27</v>
      </c>
      <c r="Q12" s="28">
        <v>4.6631419939577032</v>
      </c>
      <c r="R12" s="25">
        <v>89.265861027190326</v>
      </c>
      <c r="S12" s="26" t="s">
        <v>27</v>
      </c>
      <c r="T12" s="28">
        <v>4.6631419939577041</v>
      </c>
      <c r="V12" s="9"/>
      <c r="W12" s="10"/>
    </row>
    <row r="13" spans="1:23" ht="15" customHeight="1" x14ac:dyDescent="0.35">
      <c r="A13" s="42" t="s">
        <v>7</v>
      </c>
      <c r="B13" s="1" t="s">
        <v>18</v>
      </c>
      <c r="C13" s="12">
        <v>0.42859065916560207</v>
      </c>
      <c r="D13" s="11" t="s">
        <v>27</v>
      </c>
      <c r="E13" s="13">
        <v>5.3020295017348763E-2</v>
      </c>
      <c r="F13" s="12">
        <v>0.13323799651764454</v>
      </c>
      <c r="G13" s="11" t="s">
        <v>27</v>
      </c>
      <c r="H13" s="15">
        <v>2.2715848064854055E-3</v>
      </c>
      <c r="I13" s="12">
        <v>-0.25</v>
      </c>
      <c r="J13" s="11" t="s">
        <v>27</v>
      </c>
      <c r="K13" s="15">
        <v>0.01</v>
      </c>
      <c r="L13" s="12">
        <v>0.34899029007859372</v>
      </c>
      <c r="M13" s="11" t="s">
        <v>27</v>
      </c>
      <c r="N13" s="15">
        <v>1.2234236276340753E-2</v>
      </c>
      <c r="O13" s="12">
        <v>0.53123834278423865</v>
      </c>
      <c r="P13" s="11" t="s">
        <v>27</v>
      </c>
      <c r="Q13" s="15">
        <v>8.0374491437484701E-3</v>
      </c>
      <c r="R13" s="12">
        <v>0.40138692162856321</v>
      </c>
      <c r="S13" s="11" t="s">
        <v>27</v>
      </c>
      <c r="T13" s="15">
        <v>1.0293703155215167E-2</v>
      </c>
      <c r="V13" s="9"/>
      <c r="W13" s="10"/>
    </row>
    <row r="14" spans="1:23" ht="18" x14ac:dyDescent="0.35">
      <c r="A14" s="42"/>
      <c r="B14" s="1" t="s">
        <v>19</v>
      </c>
      <c r="C14" s="12">
        <v>0.45960565607472348</v>
      </c>
      <c r="D14" s="11" t="s">
        <v>27</v>
      </c>
      <c r="E14" s="13">
        <v>3.4123673930580252E-2</v>
      </c>
      <c r="F14" s="12" t="s">
        <v>2</v>
      </c>
      <c r="G14" s="11"/>
      <c r="H14" s="16" t="s">
        <v>2</v>
      </c>
      <c r="I14" s="12">
        <v>0.86899999999999999</v>
      </c>
      <c r="J14" s="11" t="s">
        <v>27</v>
      </c>
      <c r="K14" s="15">
        <v>6.9499999999999996E-3</v>
      </c>
      <c r="L14" s="12">
        <v>0.46300000000000002</v>
      </c>
      <c r="M14" s="11" t="s">
        <v>27</v>
      </c>
      <c r="N14" s="15">
        <v>3.7000000000000002E-3</v>
      </c>
      <c r="O14" s="12">
        <v>0.5968</v>
      </c>
      <c r="P14" s="11" t="s">
        <v>27</v>
      </c>
      <c r="Q14" s="15">
        <v>4.7699999999999999E-3</v>
      </c>
      <c r="R14" s="12">
        <v>0.53</v>
      </c>
      <c r="S14" s="11" t="s">
        <v>27</v>
      </c>
      <c r="T14" s="15">
        <v>4.0000000000000001E-3</v>
      </c>
    </row>
    <row r="15" spans="1:23" ht="18" x14ac:dyDescent="0.35">
      <c r="A15" s="42"/>
      <c r="B15" s="1" t="s">
        <v>20</v>
      </c>
      <c r="C15" s="12">
        <v>0.10370145575770796</v>
      </c>
      <c r="D15" s="14" t="s">
        <v>27</v>
      </c>
      <c r="E15" s="13">
        <v>1.2091586002992821E-2</v>
      </c>
      <c r="F15" s="12">
        <v>-0.10578405633525646</v>
      </c>
      <c r="G15" s="14" t="s">
        <v>27</v>
      </c>
      <c r="H15" s="15">
        <v>1.3052304400520654E-2</v>
      </c>
      <c r="I15" s="12">
        <v>-0.37035330661610055</v>
      </c>
      <c r="J15" s="14" t="s">
        <v>27</v>
      </c>
      <c r="K15" s="15">
        <v>4.7672098155565987E-2</v>
      </c>
      <c r="L15" s="12">
        <v>0.34062100565903458</v>
      </c>
      <c r="M15" s="14" t="s">
        <v>27</v>
      </c>
      <c r="N15" s="15">
        <v>3.6022278620352399E-2</v>
      </c>
      <c r="O15" s="12">
        <v>9.4418654822199452E-2</v>
      </c>
      <c r="P15" s="14" t="s">
        <v>27</v>
      </c>
      <c r="Q15" s="15">
        <v>1.2978861738094264E-2</v>
      </c>
      <c r="R15" s="12">
        <v>7.0653964772753666E-2</v>
      </c>
      <c r="S15" s="14" t="s">
        <v>27</v>
      </c>
      <c r="T15" s="15">
        <v>9.3667122420337708E-3</v>
      </c>
    </row>
    <row r="16" spans="1:23" x14ac:dyDescent="0.25"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4"/>
    </row>
    <row r="17" spans="1:21" x14ac:dyDescent="0.25">
      <c r="B17" s="39" t="s">
        <v>1</v>
      </c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1"/>
    </row>
    <row r="18" spans="1:21" x14ac:dyDescent="0.25">
      <c r="B18" s="1"/>
      <c r="C18" s="39" t="s">
        <v>21</v>
      </c>
      <c r="D18" s="40"/>
      <c r="E18" s="41"/>
      <c r="F18" s="39" t="s">
        <v>22</v>
      </c>
      <c r="G18" s="40"/>
      <c r="H18" s="41"/>
      <c r="I18" s="39" t="s">
        <v>23</v>
      </c>
      <c r="J18" s="40"/>
      <c r="K18" s="41"/>
      <c r="L18" s="39" t="s">
        <v>24</v>
      </c>
      <c r="M18" s="40"/>
      <c r="N18" s="41"/>
      <c r="O18" s="39" t="s">
        <v>25</v>
      </c>
      <c r="P18" s="40"/>
      <c r="Q18" s="41"/>
      <c r="R18" s="39" t="s">
        <v>26</v>
      </c>
      <c r="S18" s="40"/>
      <c r="T18" s="41"/>
    </row>
    <row r="19" spans="1:21" x14ac:dyDescent="0.25">
      <c r="A19" s="43" t="s">
        <v>4</v>
      </c>
      <c r="B19" s="1" t="s">
        <v>3</v>
      </c>
      <c r="C19" s="32">
        <v>44.655555555555587</v>
      </c>
      <c r="D19" s="26" t="s">
        <v>27</v>
      </c>
      <c r="E19" s="33">
        <v>1.6871057838576011</v>
      </c>
      <c r="F19" s="34">
        <v>37.733333333333377</v>
      </c>
      <c r="G19" s="29" t="s">
        <v>27</v>
      </c>
      <c r="H19" s="35">
        <v>0.42723919920033909</v>
      </c>
      <c r="I19" s="34">
        <v>41.293333333333251</v>
      </c>
      <c r="J19" s="29" t="s">
        <v>27</v>
      </c>
      <c r="K19" s="35">
        <v>0.11372481406167718</v>
      </c>
      <c r="L19" s="34">
        <v>42.92</v>
      </c>
      <c r="M19" s="29" t="s">
        <v>27</v>
      </c>
      <c r="N19" s="35">
        <v>0.45</v>
      </c>
      <c r="O19" s="34">
        <v>46.086666666666545</v>
      </c>
      <c r="P19" s="29" t="s">
        <v>27</v>
      </c>
      <c r="Q19" s="35">
        <v>0.16772994167204847</v>
      </c>
      <c r="R19" s="34">
        <v>45.86</v>
      </c>
      <c r="S19" s="29" t="s">
        <v>27</v>
      </c>
      <c r="T19" s="35">
        <v>0.83</v>
      </c>
      <c r="U19" s="36"/>
    </row>
    <row r="20" spans="1:21" x14ac:dyDescent="0.25">
      <c r="A20" s="43"/>
      <c r="B20" s="7" t="s">
        <v>9</v>
      </c>
      <c r="C20" s="17">
        <v>0.11514615543957286</v>
      </c>
      <c r="D20" s="11" t="s">
        <v>27</v>
      </c>
      <c r="E20" s="18">
        <v>1.2583112911669686E-2</v>
      </c>
      <c r="F20" s="17">
        <v>0.16735339282445377</v>
      </c>
      <c r="G20" s="11" t="s">
        <v>27</v>
      </c>
      <c r="H20" s="19">
        <v>7.803854050796615E-3</v>
      </c>
      <c r="I20" s="17">
        <v>0.14366688213880632</v>
      </c>
      <c r="J20" s="11" t="s">
        <v>27</v>
      </c>
      <c r="K20" s="19">
        <v>4.943940558095032E-3</v>
      </c>
      <c r="L20" s="17">
        <v>0.11765892278149893</v>
      </c>
      <c r="M20" s="11" t="s">
        <v>27</v>
      </c>
      <c r="N20" s="19">
        <v>5.7161563240890941E-3</v>
      </c>
      <c r="O20" s="17">
        <v>0.12146717571100486</v>
      </c>
      <c r="P20" s="11" t="s">
        <v>27</v>
      </c>
      <c r="Q20" s="19">
        <v>4.1921927209959357E-3</v>
      </c>
      <c r="R20" s="17">
        <v>0.10961498184378181</v>
      </c>
      <c r="S20" s="11" t="s">
        <v>27</v>
      </c>
      <c r="T20" s="19">
        <v>5.1754134291977106E-3</v>
      </c>
    </row>
    <row r="21" spans="1:21" x14ac:dyDescent="0.25">
      <c r="A21" s="43"/>
      <c r="B21" s="1" t="s">
        <v>10</v>
      </c>
      <c r="C21" s="17">
        <v>3.5860488279246733E-2</v>
      </c>
      <c r="D21" s="11" t="s">
        <v>27</v>
      </c>
      <c r="E21" s="18">
        <v>3.1029673008488774E-3</v>
      </c>
      <c r="F21" s="17">
        <v>3.1780367084364811E-2</v>
      </c>
      <c r="G21" s="11" t="s">
        <v>27</v>
      </c>
      <c r="H21" s="19">
        <v>7.6142638036733187E-4</v>
      </c>
      <c r="I21" s="17">
        <v>4.776698751052344E-2</v>
      </c>
      <c r="J21" s="11" t="s">
        <v>27</v>
      </c>
      <c r="K21" s="19">
        <v>6.308234398717217E-4</v>
      </c>
      <c r="L21" s="17">
        <v>3.975629216694012E-2</v>
      </c>
      <c r="M21" s="11" t="s">
        <v>27</v>
      </c>
      <c r="N21" s="19">
        <v>8.0670346253182131E-4</v>
      </c>
      <c r="O21" s="17">
        <v>4.0914249036022178E-2</v>
      </c>
      <c r="P21" s="11" t="s">
        <v>27</v>
      </c>
      <c r="Q21" s="19">
        <v>5.4237908310875041E-4</v>
      </c>
      <c r="R21" s="17">
        <v>3.7941455048826643E-2</v>
      </c>
      <c r="S21" s="11" t="s">
        <v>27</v>
      </c>
      <c r="T21" s="19">
        <v>7.4392705262223266E-4</v>
      </c>
    </row>
    <row r="22" spans="1:21" x14ac:dyDescent="0.25">
      <c r="A22" s="42" t="s">
        <v>5</v>
      </c>
      <c r="B22" s="1" t="s">
        <v>11</v>
      </c>
      <c r="C22" s="17">
        <v>1.9186265909006333E-2</v>
      </c>
      <c r="D22" s="11" t="s">
        <v>27</v>
      </c>
      <c r="E22" s="18">
        <v>0.61647870199647081</v>
      </c>
      <c r="F22" s="17">
        <v>-1.8237868686436227</v>
      </c>
      <c r="G22" s="11" t="s">
        <v>27</v>
      </c>
      <c r="H22" s="19">
        <v>5.82864369813152E-2</v>
      </c>
      <c r="I22" s="17">
        <v>1.8372554319303382</v>
      </c>
      <c r="J22" s="11" t="s">
        <v>27</v>
      </c>
      <c r="K22" s="19">
        <v>3.896132342967111E-2</v>
      </c>
      <c r="L22" s="17">
        <v>-0.40345952789706824</v>
      </c>
      <c r="M22" s="11" t="s">
        <v>27</v>
      </c>
      <c r="N22" s="19">
        <v>1.1414360151832E-2</v>
      </c>
      <c r="O22" s="17">
        <v>-0.93524715386740043</v>
      </c>
      <c r="P22" s="11" t="s">
        <v>27</v>
      </c>
      <c r="Q22" s="19">
        <v>1.98800660568654E-2</v>
      </c>
      <c r="R22" s="17">
        <v>0.23187290772925989</v>
      </c>
      <c r="S22" s="11" t="s">
        <v>27</v>
      </c>
      <c r="T22" s="19">
        <v>6.4013700202752198E-3</v>
      </c>
    </row>
    <row r="23" spans="1:21" x14ac:dyDescent="0.25">
      <c r="A23" s="42"/>
      <c r="B23" s="1" t="s">
        <v>13</v>
      </c>
      <c r="C23" s="17">
        <v>1.3261222304227743E-2</v>
      </c>
      <c r="D23" s="11" t="s">
        <v>27</v>
      </c>
      <c r="E23" s="18">
        <v>0.17252618281977283</v>
      </c>
      <c r="F23" s="17">
        <v>-12.441165758609962</v>
      </c>
      <c r="G23" s="11" t="s">
        <v>27</v>
      </c>
      <c r="H23" s="19">
        <v>0.39760743781570301</v>
      </c>
      <c r="I23" s="17">
        <v>0.78641923617077414</v>
      </c>
      <c r="J23" s="11" t="s">
        <v>27</v>
      </c>
      <c r="K23" s="19">
        <v>1.3531336865841967E-2</v>
      </c>
      <c r="L23" s="17">
        <v>-0.29418285026121471</v>
      </c>
      <c r="M23" s="11" t="s">
        <v>27</v>
      </c>
      <c r="N23" s="19">
        <v>8.3227901962712996E-3</v>
      </c>
      <c r="O23" s="17">
        <v>-0.31193124685422496</v>
      </c>
      <c r="P23" s="11" t="s">
        <v>27</v>
      </c>
      <c r="Q23" s="19">
        <v>-6.6305615227155194E-3</v>
      </c>
      <c r="R23" s="17">
        <v>-6.5102407557568798E-2</v>
      </c>
      <c r="S23" s="11" t="s">
        <v>27</v>
      </c>
      <c r="T23" s="19">
        <v>1.7972975112442199E-3</v>
      </c>
    </row>
    <row r="24" spans="1:21" ht="14.25" customHeight="1" x14ac:dyDescent="0.25">
      <c r="A24" s="43" t="s">
        <v>6</v>
      </c>
      <c r="B24" s="1" t="s">
        <v>12</v>
      </c>
      <c r="C24" s="17">
        <v>5.8744272938926125E-2</v>
      </c>
      <c r="D24" s="11" t="s">
        <v>27</v>
      </c>
      <c r="E24" s="18">
        <v>3.7280834052187684E-2</v>
      </c>
      <c r="F24" s="17">
        <v>4.0028799612464694E-2</v>
      </c>
      <c r="G24" s="11" t="s">
        <v>27</v>
      </c>
      <c r="H24" s="19">
        <v>3.4560357725606491E-2</v>
      </c>
      <c r="I24" s="17">
        <v>4.0434203723860446E-2</v>
      </c>
      <c r="J24" s="11" t="s">
        <v>27</v>
      </c>
      <c r="K24" s="19">
        <v>3.144019048827125E-2</v>
      </c>
      <c r="L24" s="17">
        <v>6.8659744763959085E-2</v>
      </c>
      <c r="M24" s="11" t="s">
        <v>27</v>
      </c>
      <c r="N24" s="19">
        <v>9.0099296545715774E-2</v>
      </c>
      <c r="O24" s="17">
        <v>6.2797012878346409E-2</v>
      </c>
      <c r="P24" s="11" t="s">
        <v>27</v>
      </c>
      <c r="Q24" s="19">
        <v>8.4168912573531568E-2</v>
      </c>
      <c r="R24" s="17">
        <v>5.9652374265057567E-2</v>
      </c>
      <c r="S24" s="11" t="s">
        <v>27</v>
      </c>
      <c r="T24" s="19">
        <v>5.1389546464011455E-2</v>
      </c>
    </row>
    <row r="25" spans="1:21" ht="15" customHeight="1" x14ac:dyDescent="0.25">
      <c r="A25" s="43"/>
      <c r="B25" s="1" t="s">
        <v>14</v>
      </c>
      <c r="C25" s="37">
        <v>12.461563728621087</v>
      </c>
      <c r="D25" s="26" t="s">
        <v>27</v>
      </c>
      <c r="E25" s="38">
        <v>3.7503458124913394</v>
      </c>
      <c r="F25" s="37">
        <v>10.584503927552518</v>
      </c>
      <c r="G25" s="26" t="s">
        <v>27</v>
      </c>
      <c r="H25" s="35">
        <v>1.7218819308267894</v>
      </c>
      <c r="I25" s="37">
        <v>19.484240869044761</v>
      </c>
      <c r="J25" s="26" t="s">
        <v>27</v>
      </c>
      <c r="K25" s="35">
        <v>1.9666629020619897</v>
      </c>
      <c r="L25" s="37">
        <v>22.780214229284542</v>
      </c>
      <c r="M25" s="26" t="s">
        <v>27</v>
      </c>
      <c r="N25" s="35">
        <v>1.3270549065057826</v>
      </c>
      <c r="O25" s="37">
        <v>21.705947047650959</v>
      </c>
      <c r="P25" s="26" t="s">
        <v>27</v>
      </c>
      <c r="Q25" s="35">
        <v>1.9939594229785285</v>
      </c>
      <c r="R25" s="37">
        <v>11.007294335199774</v>
      </c>
      <c r="S25" s="26" t="s">
        <v>27</v>
      </c>
      <c r="T25" s="35">
        <v>1.4323496083280332</v>
      </c>
    </row>
    <row r="26" spans="1:21" x14ac:dyDescent="0.25">
      <c r="A26" s="43"/>
      <c r="B26" s="1" t="s">
        <v>15</v>
      </c>
      <c r="C26" s="17">
        <v>0.61546671813705056</v>
      </c>
      <c r="D26" s="11" t="s">
        <v>27</v>
      </c>
      <c r="E26" s="18">
        <v>0.16313843232856559</v>
      </c>
      <c r="F26" s="17">
        <v>0.83851590106006968</v>
      </c>
      <c r="G26" s="11" t="s">
        <v>27</v>
      </c>
      <c r="H26" s="19">
        <v>0.31616607773851541</v>
      </c>
      <c r="I26" s="17">
        <v>0.83451727478204885</v>
      </c>
      <c r="J26" s="11" t="s">
        <v>27</v>
      </c>
      <c r="K26" s="19">
        <v>0.28866645140458569</v>
      </c>
      <c r="L26" s="17">
        <v>0.91868592730661691</v>
      </c>
      <c r="M26" s="11" t="s">
        <v>27</v>
      </c>
      <c r="N26" s="19">
        <v>0.79100652376514446</v>
      </c>
      <c r="O26" s="17">
        <v>0.83017503254737679</v>
      </c>
      <c r="P26" s="11" t="s">
        <v>27</v>
      </c>
      <c r="Q26" s="19">
        <v>0.73708954144365879</v>
      </c>
      <c r="R26" s="17">
        <v>0.75795900566942875</v>
      </c>
      <c r="S26" s="11" t="s">
        <v>27</v>
      </c>
      <c r="T26" s="19">
        <v>0.25992150021805499</v>
      </c>
    </row>
    <row r="27" spans="1:21" x14ac:dyDescent="0.25">
      <c r="A27" s="43"/>
      <c r="B27" s="1" t="s">
        <v>16</v>
      </c>
      <c r="C27" s="37">
        <v>115.91238670694865</v>
      </c>
      <c r="D27" s="26" t="s">
        <v>27</v>
      </c>
      <c r="E27" s="38">
        <v>11.006821501600472</v>
      </c>
      <c r="F27" s="37">
        <v>102.58912386706949</v>
      </c>
      <c r="G27" s="26" t="s">
        <v>27</v>
      </c>
      <c r="H27" s="35">
        <v>4.6631419939577041</v>
      </c>
      <c r="I27" s="37">
        <v>137.22960725075529</v>
      </c>
      <c r="J27" s="26" t="s">
        <v>27</v>
      </c>
      <c r="K27" s="35">
        <v>1.3323262839879153</v>
      </c>
      <c r="L27" s="37">
        <v>195.85196374622353</v>
      </c>
      <c r="M27" s="26" t="s">
        <v>27</v>
      </c>
      <c r="N27" s="35">
        <v>1.3323262839879153</v>
      </c>
      <c r="O27" s="37">
        <v>157.88066465256799</v>
      </c>
      <c r="P27" s="26" t="s">
        <v>27</v>
      </c>
      <c r="Q27" s="35">
        <v>1.3323262839879153</v>
      </c>
      <c r="R27" s="37">
        <v>120.57552870090635</v>
      </c>
      <c r="S27" s="26" t="s">
        <v>27</v>
      </c>
      <c r="T27" s="35">
        <v>4.663141993957705</v>
      </c>
    </row>
    <row r="28" spans="1:21" x14ac:dyDescent="0.25">
      <c r="A28" s="6" t="s">
        <v>8</v>
      </c>
      <c r="B28" s="1" t="s">
        <v>17</v>
      </c>
      <c r="C28" s="17">
        <v>0.27937179099969794</v>
      </c>
      <c r="D28" s="11" t="s">
        <v>27</v>
      </c>
      <c r="E28" s="18">
        <v>2.3171547944193949E-2</v>
      </c>
      <c r="F28" s="17">
        <v>0.26024363233665559</v>
      </c>
      <c r="G28" s="11" t="s">
        <v>27</v>
      </c>
      <c r="H28" s="18">
        <v>5.4809856393098575E-3</v>
      </c>
      <c r="I28" s="17">
        <v>0.32897211315816</v>
      </c>
      <c r="J28" s="11" t="s">
        <v>27</v>
      </c>
      <c r="K28" s="18">
        <v>4.8195603934952707E-3</v>
      </c>
      <c r="L28" s="17">
        <v>0.29598308668076106</v>
      </c>
      <c r="M28" s="11" t="s">
        <v>27</v>
      </c>
      <c r="N28" s="18">
        <v>1.0094095419552104E-2</v>
      </c>
      <c r="O28" s="17">
        <v>0.26427061310782246</v>
      </c>
      <c r="P28" s="11" t="s">
        <v>27</v>
      </c>
      <c r="Q28" s="18">
        <v>1.8371375808813703E-3</v>
      </c>
      <c r="R28" s="17">
        <v>0.25571327896909291</v>
      </c>
      <c r="S28" s="11" t="s">
        <v>27</v>
      </c>
      <c r="T28" s="18">
        <v>1.143442735487821E-3</v>
      </c>
    </row>
    <row r="29" spans="1:21" ht="18" x14ac:dyDescent="0.35">
      <c r="A29" s="42" t="s">
        <v>7</v>
      </c>
      <c r="B29" s="1" t="s">
        <v>18</v>
      </c>
      <c r="C29" s="17">
        <v>0.35212232556729317</v>
      </c>
      <c r="D29" s="11" t="s">
        <v>27</v>
      </c>
      <c r="E29" s="18">
        <v>4.1024448552004981E-2</v>
      </c>
      <c r="F29" s="17">
        <v>0.19</v>
      </c>
      <c r="G29" s="11" t="s">
        <v>27</v>
      </c>
      <c r="H29" s="19">
        <v>7.0000000000000001E-3</v>
      </c>
      <c r="I29" s="17">
        <v>0.37572669612636983</v>
      </c>
      <c r="J29" s="11" t="s">
        <v>27</v>
      </c>
      <c r="K29" s="19">
        <v>7.9677594495180127E-3</v>
      </c>
      <c r="L29" s="17">
        <v>0.38184039735201741</v>
      </c>
      <c r="M29" s="11" t="s">
        <v>27</v>
      </c>
      <c r="N29" s="19">
        <v>1.0802728686597044E-2</v>
      </c>
      <c r="O29" s="17">
        <v>0.38064183498259946</v>
      </c>
      <c r="P29" s="11" t="s">
        <v>27</v>
      </c>
      <c r="Q29" s="19">
        <v>8.091107032156146E-3</v>
      </c>
      <c r="R29" s="17">
        <v>0.39115143998670959</v>
      </c>
      <c r="S29" s="11" t="s">
        <v>27</v>
      </c>
      <c r="T29" s="19">
        <v>1.0798610005106858E-2</v>
      </c>
    </row>
    <row r="30" spans="1:21" ht="18" x14ac:dyDescent="0.35">
      <c r="A30" s="42"/>
      <c r="B30" s="1" t="s">
        <v>19</v>
      </c>
      <c r="C30" s="17">
        <v>0.47459726217137055</v>
      </c>
      <c r="D30" s="11" t="s">
        <v>27</v>
      </c>
      <c r="E30" s="18">
        <v>3.7941444727536189E-2</v>
      </c>
      <c r="F30" s="17">
        <v>0.55879999999999996</v>
      </c>
      <c r="G30" s="11" t="s">
        <v>27</v>
      </c>
      <c r="H30" s="19">
        <v>4.47E-3</v>
      </c>
      <c r="I30" s="17">
        <v>0.47199999999999998</v>
      </c>
      <c r="J30" s="11" t="s">
        <v>27</v>
      </c>
      <c r="K30" s="19">
        <v>3.7799999999999999E-3</v>
      </c>
      <c r="L30" s="17">
        <v>0.44400000000000001</v>
      </c>
      <c r="M30" s="11" t="s">
        <v>27</v>
      </c>
      <c r="N30" s="19">
        <v>3.5500000000000002E-3</v>
      </c>
      <c r="O30" s="17">
        <v>0.50580000000000003</v>
      </c>
      <c r="P30" s="11" t="s">
        <v>27</v>
      </c>
      <c r="Q30" s="19">
        <v>4.0000000000000001E-3</v>
      </c>
      <c r="R30" s="17">
        <v>0.51719999999999999</v>
      </c>
      <c r="S30" s="11" t="s">
        <v>27</v>
      </c>
      <c r="T30" s="19">
        <v>4.1000000000000003E-3</v>
      </c>
    </row>
    <row r="31" spans="1:21" ht="18" x14ac:dyDescent="0.35">
      <c r="A31" s="42"/>
      <c r="B31" s="1" t="s">
        <v>20</v>
      </c>
      <c r="C31" s="17">
        <v>0.14266478881084929</v>
      </c>
      <c r="D31" s="14" t="s">
        <v>27</v>
      </c>
      <c r="E31" s="18">
        <v>3.1935366354407316E-2</v>
      </c>
      <c r="F31" s="17">
        <v>8.4907363849133222E-2</v>
      </c>
      <c r="G31" s="14" t="s">
        <v>27</v>
      </c>
      <c r="H31" s="19">
        <v>1.2457650362939851E-2</v>
      </c>
      <c r="I31" s="17">
        <v>0.18246213546203008</v>
      </c>
      <c r="J31" s="14" t="s">
        <v>27</v>
      </c>
      <c r="K31" s="19">
        <v>1.7467066749294671E-2</v>
      </c>
      <c r="L31" s="17">
        <v>0.25767308508355585</v>
      </c>
      <c r="M31" s="14" t="s">
        <v>27</v>
      </c>
      <c r="N31" s="19">
        <v>1.1843557121593162E-2</v>
      </c>
      <c r="O31" s="17">
        <v>0.23705682717763915</v>
      </c>
      <c r="P31" s="14" t="s">
        <v>27</v>
      </c>
      <c r="Q31" s="19">
        <v>2.0530513126596619E-2</v>
      </c>
      <c r="R31" s="17">
        <v>0.133677069141798</v>
      </c>
      <c r="S31" s="14" t="s">
        <v>27</v>
      </c>
      <c r="T31" s="19">
        <v>1.5843416238705429E-2</v>
      </c>
    </row>
    <row r="32" spans="1:21" x14ac:dyDescent="0.25">
      <c r="D32" s="14"/>
    </row>
    <row r="33" spans="1:20" x14ac:dyDescent="0.25">
      <c r="A33" t="s">
        <v>33</v>
      </c>
      <c r="B33" s="1" t="s">
        <v>28</v>
      </c>
      <c r="C33" s="21" t="s">
        <v>29</v>
      </c>
      <c r="D33" s="21" t="s">
        <v>27</v>
      </c>
      <c r="E33" s="19" t="s">
        <v>34</v>
      </c>
      <c r="F33" s="44" t="s">
        <v>30</v>
      </c>
      <c r="G33" s="45"/>
      <c r="H33" s="46"/>
      <c r="I33" s="44">
        <v>87.411028075136301</v>
      </c>
      <c r="J33" s="45"/>
      <c r="K33" s="46"/>
      <c r="L33" s="44">
        <v>85.822930280769711</v>
      </c>
      <c r="M33" s="45"/>
      <c r="N33" s="46"/>
      <c r="O33" s="44">
        <v>87.070339670762792</v>
      </c>
      <c r="P33" s="45"/>
      <c r="Q33" s="46"/>
      <c r="R33" s="44" t="s">
        <v>31</v>
      </c>
      <c r="S33" s="45"/>
      <c r="T33" s="46"/>
    </row>
    <row r="34" spans="1:20" x14ac:dyDescent="0.25">
      <c r="A34" t="s">
        <v>35</v>
      </c>
      <c r="B34" s="1" t="s">
        <v>28</v>
      </c>
      <c r="C34" s="21">
        <v>100</v>
      </c>
      <c r="D34" s="21" t="s">
        <v>27</v>
      </c>
      <c r="E34" s="19">
        <v>0</v>
      </c>
      <c r="F34" s="44">
        <v>100</v>
      </c>
      <c r="G34" s="45"/>
      <c r="H34" s="46"/>
      <c r="I34" s="44">
        <v>100</v>
      </c>
      <c r="J34" s="45"/>
      <c r="K34" s="46"/>
      <c r="L34" s="44">
        <v>100</v>
      </c>
      <c r="M34" s="45"/>
      <c r="N34" s="46"/>
      <c r="O34" s="44">
        <v>100</v>
      </c>
      <c r="P34" s="45"/>
      <c r="Q34" s="46"/>
      <c r="R34" s="44">
        <v>100</v>
      </c>
      <c r="S34" s="45"/>
      <c r="T34" s="46"/>
    </row>
    <row r="35" spans="1:20" x14ac:dyDescent="0.25">
      <c r="A35" t="s">
        <v>32</v>
      </c>
      <c r="B35" s="1" t="s">
        <v>36</v>
      </c>
      <c r="C35" s="22">
        <v>6200000</v>
      </c>
      <c r="D35" s="21" t="s">
        <v>27</v>
      </c>
      <c r="E35" s="20">
        <v>65000</v>
      </c>
      <c r="F35" s="47">
        <v>6340078.6302136313</v>
      </c>
      <c r="G35" s="48"/>
      <c r="H35" s="49"/>
      <c r="I35" s="47">
        <v>6304514.3758454099</v>
      </c>
      <c r="J35" s="48"/>
      <c r="K35" s="49"/>
      <c r="L35" s="47">
        <v>6000000</v>
      </c>
      <c r="M35" s="48"/>
      <c r="N35" s="49"/>
      <c r="O35" s="47">
        <v>6267903.9312614268</v>
      </c>
      <c r="P35" s="48"/>
      <c r="Q35" s="49"/>
      <c r="R35" s="47">
        <v>6400000</v>
      </c>
      <c r="S35" s="48"/>
      <c r="T35" s="49"/>
    </row>
    <row r="44" spans="1:20" x14ac:dyDescent="0.25">
      <c r="B44"/>
      <c r="J44" s="2"/>
      <c r="T44"/>
    </row>
    <row r="45" spans="1:20" x14ac:dyDescent="0.25">
      <c r="B45"/>
      <c r="J45" s="2"/>
      <c r="T45"/>
    </row>
    <row r="46" spans="1:20" x14ac:dyDescent="0.25">
      <c r="B46"/>
      <c r="J46" s="2"/>
      <c r="T46"/>
    </row>
    <row r="47" spans="1:20" x14ac:dyDescent="0.25">
      <c r="B47"/>
      <c r="J47" s="2"/>
      <c r="T47"/>
    </row>
    <row r="48" spans="1:20" x14ac:dyDescent="0.25">
      <c r="B48"/>
      <c r="J48" s="2"/>
      <c r="T48"/>
    </row>
  </sheetData>
  <mergeCells count="37">
    <mergeCell ref="R33:T33"/>
    <mergeCell ref="R34:T34"/>
    <mergeCell ref="R35:T35"/>
    <mergeCell ref="L33:N33"/>
    <mergeCell ref="L34:N34"/>
    <mergeCell ref="L35:N35"/>
    <mergeCell ref="O33:Q33"/>
    <mergeCell ref="O34:Q34"/>
    <mergeCell ref="O35:Q35"/>
    <mergeCell ref="F33:H33"/>
    <mergeCell ref="F34:H34"/>
    <mergeCell ref="F35:H35"/>
    <mergeCell ref="I33:K33"/>
    <mergeCell ref="I34:K34"/>
    <mergeCell ref="I35:K35"/>
    <mergeCell ref="A29:A31"/>
    <mergeCell ref="A19:A21"/>
    <mergeCell ref="A22:A23"/>
    <mergeCell ref="A24:A27"/>
    <mergeCell ref="C3:E3"/>
    <mergeCell ref="A4:A6"/>
    <mergeCell ref="A7:A8"/>
    <mergeCell ref="A9:A12"/>
    <mergeCell ref="A13:A15"/>
    <mergeCell ref="B2:T2"/>
    <mergeCell ref="L3:N3"/>
    <mergeCell ref="O3:Q3"/>
    <mergeCell ref="R3:T3"/>
    <mergeCell ref="C18:E18"/>
    <mergeCell ref="F18:H18"/>
    <mergeCell ref="I18:K18"/>
    <mergeCell ref="L18:N18"/>
    <mergeCell ref="O18:Q18"/>
    <mergeCell ref="R18:T18"/>
    <mergeCell ref="B17:T17"/>
    <mergeCell ref="F3:H3"/>
    <mergeCell ref="I3:K3"/>
  </mergeCells>
  <conditionalFormatting sqref="A2:B2 A17:B17 A7 A4 A9 A13 X5:XFD7 W11:XFD13 U5:U7 U8:XFD10 L20:L27 O20:O27 R20:R27 U11:U13 B5:C15 I15 I20:I31 L5:L15 L29:L31 O5:O15 O29:O31 R5:R15 R29:R31 U14:XFD15 F3:G3 L3:M3 O3:P3 R3:S3 E5:F15 I3:J3 H14:I14 I4:I13 B20:C31 E20:F31 K28:L28 N28:O28 Q28:R28 B18:B19 U17:XFD31 U2:XFD4 A46:XFD1048576">
    <cfRule type="containsText" dxfId="47" priority="25" operator="containsText" text="yes">
      <formula>NOT(ISERROR(SEARCH("yes",A2)))</formula>
    </cfRule>
  </conditionalFormatting>
  <conditionalFormatting sqref="U16:XFD16 B3:D3">
    <cfRule type="containsText" dxfId="46" priority="26" operator="containsText" text="yes">
      <formula>NOT(ISERROR(SEARCH("yes",B3)))</formula>
    </cfRule>
  </conditionalFormatting>
  <conditionalFormatting sqref="A22 A19 A24 A29">
    <cfRule type="containsText" dxfId="45" priority="24" operator="containsText" text="yes">
      <formula>NOT(ISERROR(SEARCH("yes",A19)))</formula>
    </cfRule>
  </conditionalFormatting>
  <conditionalFormatting sqref="B4">
    <cfRule type="containsText" dxfId="44" priority="23" operator="containsText" text="yes">
      <formula>NOT(ISERROR(SEARCH("yes",B4)))</formula>
    </cfRule>
  </conditionalFormatting>
  <conditionalFormatting sqref="C4:D4 D5:D15">
    <cfRule type="containsText" dxfId="43" priority="21" operator="containsText" text="yes">
      <formula>NOT(ISERROR(SEARCH("yes",C4)))</formula>
    </cfRule>
  </conditionalFormatting>
  <conditionalFormatting sqref="C19">
    <cfRule type="containsText" dxfId="42" priority="20" operator="containsText" text="yes">
      <formula>NOT(ISERROR(SEARCH("yes",C19)))</formula>
    </cfRule>
  </conditionalFormatting>
  <conditionalFormatting sqref="E4">
    <cfRule type="containsText" dxfId="41" priority="19" operator="containsText" text="yes">
      <formula>NOT(ISERROR(SEARCH("yes",E4)))</formula>
    </cfRule>
  </conditionalFormatting>
  <conditionalFormatting sqref="E19">
    <cfRule type="containsText" dxfId="40" priority="18" operator="containsText" text="yes">
      <formula>NOT(ISERROR(SEARCH("yes",E19)))</formula>
    </cfRule>
  </conditionalFormatting>
  <conditionalFormatting sqref="F18:G18 I18:J18 L18:M18 O18:P18 R18:S18">
    <cfRule type="containsText" dxfId="39" priority="14" operator="containsText" text="yes">
      <formula>NOT(ISERROR(SEARCH("yes",F18)))</formula>
    </cfRule>
  </conditionalFormatting>
  <conditionalFormatting sqref="C18:D18">
    <cfRule type="containsText" dxfId="38" priority="15" operator="containsText" text="yes">
      <formula>NOT(ISERROR(SEARCH("yes",C18)))</formula>
    </cfRule>
  </conditionalFormatting>
  <conditionalFormatting sqref="G4:G15">
    <cfRule type="containsText" dxfId="37" priority="12" operator="containsText" text="yes">
      <formula>NOT(ISERROR(SEARCH("yes",G4)))</formula>
    </cfRule>
  </conditionalFormatting>
  <conditionalFormatting sqref="J4:J15">
    <cfRule type="containsText" dxfId="36" priority="11" operator="containsText" text="yes">
      <formula>NOT(ISERROR(SEARCH("yes",J4)))</formula>
    </cfRule>
  </conditionalFormatting>
  <conditionalFormatting sqref="M4:M15">
    <cfRule type="containsText" dxfId="35" priority="10" operator="containsText" text="yes">
      <formula>NOT(ISERROR(SEARCH("yes",M4)))</formula>
    </cfRule>
  </conditionalFormatting>
  <conditionalFormatting sqref="P4:P15">
    <cfRule type="containsText" dxfId="34" priority="9" operator="containsText" text="yes">
      <formula>NOT(ISERROR(SEARCH("yes",P4)))</formula>
    </cfRule>
  </conditionalFormatting>
  <conditionalFormatting sqref="S4:S15">
    <cfRule type="containsText" dxfId="33" priority="8" operator="containsText" text="yes">
      <formula>NOT(ISERROR(SEARCH("yes",S4)))</formula>
    </cfRule>
  </conditionalFormatting>
  <conditionalFormatting sqref="D19:D32">
    <cfRule type="containsText" dxfId="32" priority="7" operator="containsText" text="yes">
      <formula>NOT(ISERROR(SEARCH("yes",D19)))</formula>
    </cfRule>
  </conditionalFormatting>
  <conditionalFormatting sqref="G19:G31">
    <cfRule type="containsText" dxfId="31" priority="6" operator="containsText" text="yes">
      <formula>NOT(ISERROR(SEARCH("yes",G19)))</formula>
    </cfRule>
  </conditionalFormatting>
  <conditionalFormatting sqref="J19:J31">
    <cfRule type="containsText" dxfId="30" priority="5" operator="containsText" text="yes">
      <formula>NOT(ISERROR(SEARCH("yes",J19)))</formula>
    </cfRule>
  </conditionalFormatting>
  <conditionalFormatting sqref="M19:M31">
    <cfRule type="containsText" dxfId="29" priority="4" operator="containsText" text="yes">
      <formula>NOT(ISERROR(SEARCH("yes",M19)))</formula>
    </cfRule>
  </conditionalFormatting>
  <conditionalFormatting sqref="P19:P31">
    <cfRule type="containsText" dxfId="28" priority="3" operator="containsText" text="yes">
      <formula>NOT(ISERROR(SEARCH("yes",P19)))</formula>
    </cfRule>
  </conditionalFormatting>
  <conditionalFormatting sqref="S19:S31">
    <cfRule type="containsText" dxfId="27" priority="2" operator="containsText" text="yes">
      <formula>NOT(ISERROR(SEARCH("yes",S19)))</formula>
    </cfRule>
  </conditionalFormatting>
  <conditionalFormatting sqref="B33:B35">
    <cfRule type="containsText" dxfId="26" priority="1" operator="containsText" text="yes">
      <formula>NOT(ISERROR(SEARCH("yes",B33)))</formula>
    </cfRule>
  </conditionalFormatting>
  <pageMargins left="0.7" right="0.7" top="0.78740157499999996" bottom="0.78740157499999996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tabSelected="1" workbookViewId="0">
      <selection activeCell="K45" sqref="K45"/>
    </sheetView>
  </sheetViews>
  <sheetFormatPr defaultRowHeight="15" x14ac:dyDescent="0.25"/>
  <cols>
    <col min="1" max="1" width="21.5703125" customWidth="1"/>
  </cols>
  <sheetData>
    <row r="1" spans="1:20" ht="21" x14ac:dyDescent="0.35">
      <c r="A1" s="50"/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</row>
    <row r="2" spans="1:20" x14ac:dyDescent="0.25">
      <c r="A2" s="65" t="s">
        <v>0</v>
      </c>
      <c r="B2" s="65"/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</row>
    <row r="3" spans="1:20" x14ac:dyDescent="0.25">
      <c r="A3" s="65"/>
      <c r="B3" s="65"/>
      <c r="C3" s="65" t="s">
        <v>37</v>
      </c>
      <c r="D3" s="65"/>
      <c r="E3" s="65"/>
      <c r="F3" s="65" t="s">
        <v>38</v>
      </c>
      <c r="G3" s="65"/>
      <c r="H3" s="65"/>
      <c r="I3" s="65" t="s">
        <v>39</v>
      </c>
      <c r="J3" s="65"/>
      <c r="K3" s="65"/>
      <c r="L3" s="65" t="s">
        <v>40</v>
      </c>
      <c r="M3" s="65"/>
      <c r="N3" s="65"/>
      <c r="O3" s="65" t="s">
        <v>25</v>
      </c>
      <c r="P3" s="65"/>
      <c r="Q3" s="65"/>
      <c r="R3" s="65" t="s">
        <v>26</v>
      </c>
      <c r="S3" s="65"/>
      <c r="T3" s="65"/>
    </row>
    <row r="4" spans="1:20" ht="15" customHeight="1" x14ac:dyDescent="0.25">
      <c r="A4" s="68" t="s">
        <v>4</v>
      </c>
      <c r="B4" s="1" t="s">
        <v>3</v>
      </c>
      <c r="C4" s="52">
        <v>36.517777777777738</v>
      </c>
      <c r="D4" s="53" t="s">
        <v>27</v>
      </c>
      <c r="E4" s="52">
        <v>0.79747750461712497</v>
      </c>
      <c r="F4" s="54">
        <v>35.426666666666762</v>
      </c>
      <c r="G4" s="53" t="s">
        <v>27</v>
      </c>
      <c r="H4" s="54">
        <v>0.72231110564183687</v>
      </c>
      <c r="I4" s="54">
        <v>36.200000000000067</v>
      </c>
      <c r="J4" s="53" t="s">
        <v>27</v>
      </c>
      <c r="K4" s="54">
        <v>1.5069173832695422</v>
      </c>
      <c r="L4" s="54">
        <v>35.5</v>
      </c>
      <c r="M4" s="53" t="s">
        <v>27</v>
      </c>
      <c r="N4" s="54">
        <v>1.0852342297096138</v>
      </c>
      <c r="O4" s="54">
        <v>39.186666666666639</v>
      </c>
      <c r="P4" s="53" t="s">
        <v>27</v>
      </c>
      <c r="Q4" s="54">
        <v>0.39715656022951978</v>
      </c>
      <c r="R4" s="54">
        <v>36.273333333333348</v>
      </c>
      <c r="S4" s="53" t="s">
        <v>27</v>
      </c>
      <c r="T4" s="54">
        <v>0.27592269448762713</v>
      </c>
    </row>
    <row r="5" spans="1:20" x14ac:dyDescent="0.25">
      <c r="A5" s="69"/>
      <c r="B5" s="1" t="s">
        <v>41</v>
      </c>
      <c r="C5" s="52">
        <f>'[1]qs (Glucose)'!K9</f>
        <v>8.3997060251633518E-2</v>
      </c>
      <c r="D5" s="53" t="s">
        <v>27</v>
      </c>
      <c r="E5" s="52">
        <f>'[1]qs (Glucose)'!M9</f>
        <v>2.2388831442587496E-3</v>
      </c>
      <c r="F5" s="52">
        <f>'[1]qs (Glucose)'!B44</f>
        <v>8.8939081435949197E-2</v>
      </c>
      <c r="G5" s="53" t="s">
        <v>27</v>
      </c>
      <c r="H5" s="54">
        <v>6.388265623544739E-3</v>
      </c>
      <c r="I5" s="52">
        <f>'[1]qs (Glucose)'!B93</f>
        <v>0.02</v>
      </c>
      <c r="J5" s="53" t="s">
        <v>27</v>
      </c>
      <c r="K5" s="54">
        <v>7.082924295458285E-4</v>
      </c>
      <c r="L5" s="52">
        <f>'[1]qs (Glucose)'!B142</f>
        <v>8.8515696261553978E-2</v>
      </c>
      <c r="M5" s="53" t="s">
        <v>27</v>
      </c>
      <c r="N5" s="54">
        <v>8.606809542745765E-3</v>
      </c>
      <c r="O5" s="52">
        <f>'[1]qs (Glucose)'!B192</f>
        <v>0.11</v>
      </c>
      <c r="P5" s="53" t="s">
        <v>27</v>
      </c>
      <c r="Q5" s="54">
        <v>0.02</v>
      </c>
      <c r="R5" s="52">
        <f>'[1]qs (Glucose)'!B241</f>
        <v>8.2938593442845224E-2</v>
      </c>
      <c r="S5" s="53" t="s">
        <v>27</v>
      </c>
      <c r="T5" s="54">
        <v>3.7246202802511362E-3</v>
      </c>
    </row>
    <row r="6" spans="1:20" x14ac:dyDescent="0.25">
      <c r="A6" s="70"/>
      <c r="B6" s="1" t="s">
        <v>42</v>
      </c>
      <c r="C6" s="52">
        <f>[1]µ!K9</f>
        <v>2.7092813076261657E-2</v>
      </c>
      <c r="D6" s="53" t="s">
        <v>27</v>
      </c>
      <c r="E6" s="52">
        <f>[1]µ!M9</f>
        <v>3.9236086377310428E-3</v>
      </c>
      <c r="F6" s="52">
        <f>[1]µ!B44</f>
        <v>5.6638699980116232E-3</v>
      </c>
      <c r="G6" s="53" t="s">
        <v>27</v>
      </c>
      <c r="H6" s="54">
        <v>1.7849348343322235E-4</v>
      </c>
      <c r="I6" s="52">
        <f>[1]µ!B93</f>
        <v>1.3452328050878842E-2</v>
      </c>
      <c r="J6" s="53" t="s">
        <v>27</v>
      </c>
      <c r="K6" s="54">
        <v>7.8862456227403585E-4</v>
      </c>
      <c r="L6" s="52">
        <f>[1]µ!B142</f>
        <v>4.2271998300250399E-2</v>
      </c>
      <c r="M6" s="53" t="s">
        <v>27</v>
      </c>
      <c r="N6" s="54">
        <v>1.8860674974503946E-3</v>
      </c>
      <c r="O6" s="52">
        <f>[1]µ!B192</f>
        <v>8.2925851405986281E-2</v>
      </c>
      <c r="P6" s="53" t="s">
        <v>27</v>
      </c>
      <c r="Q6" s="54">
        <v>3.1750360849070016E-3</v>
      </c>
      <c r="R6" s="52">
        <f>[1]µ!B241</f>
        <v>3.2946333045380582E-2</v>
      </c>
      <c r="S6" s="53" t="s">
        <v>27</v>
      </c>
      <c r="T6" s="54">
        <v>6.0799439596938114E-4</v>
      </c>
    </row>
    <row r="7" spans="1:20" ht="15" customHeight="1" x14ac:dyDescent="0.25">
      <c r="A7" s="68" t="s">
        <v>5</v>
      </c>
      <c r="B7" s="1" t="s">
        <v>11</v>
      </c>
      <c r="C7" s="52">
        <f>[1]qFormate!K9</f>
        <v>0.13479287101004045</v>
      </c>
      <c r="D7" s="53" t="s">
        <v>27</v>
      </c>
      <c r="E7" s="52">
        <f>[1]qFormate!M9</f>
        <v>0.19465932704971359</v>
      </c>
      <c r="F7" s="52">
        <f>[1]qFormate!B44</f>
        <v>34.083559725163724</v>
      </c>
      <c r="G7" s="53" t="s">
        <v>27</v>
      </c>
      <c r="H7" s="54">
        <v>1.3467915253438059</v>
      </c>
      <c r="I7" s="52">
        <f>[1]qFormate!B93</f>
        <v>0.26567298207612716</v>
      </c>
      <c r="J7" s="53" t="s">
        <v>27</v>
      </c>
      <c r="K7" s="54">
        <v>1.7700103593252362E-2</v>
      </c>
      <c r="L7" s="52">
        <f>[1]qFormate!B142</f>
        <v>-7.0608604956425278E-2</v>
      </c>
      <c r="M7" s="53" t="s">
        <v>27</v>
      </c>
      <c r="N7" s="54">
        <v>-3.715242614336184E-3</v>
      </c>
      <c r="O7" s="52">
        <f>[1]qFormate!B192</f>
        <v>4.8160707845651247</v>
      </c>
      <c r="P7" s="53" t="s">
        <v>27</v>
      </c>
      <c r="Q7" s="54">
        <v>0.22292460525836252</v>
      </c>
      <c r="R7" s="52">
        <f>[1]qFormate!B241</f>
        <v>0.61522292831144332</v>
      </c>
      <c r="S7" s="53" t="s">
        <v>27</v>
      </c>
      <c r="T7" s="54">
        <v>1.627515899548149E-2</v>
      </c>
    </row>
    <row r="8" spans="1:20" x14ac:dyDescent="0.25">
      <c r="A8" s="70"/>
      <c r="B8" s="1" t="s">
        <v>13</v>
      </c>
      <c r="C8" s="52">
        <f>[1]qAcetate!K9</f>
        <v>0.18268823773383847</v>
      </c>
      <c r="D8" s="53" t="s">
        <v>27</v>
      </c>
      <c r="E8" s="52">
        <f>[1]qAcetate!M9</f>
        <v>0.85482785966158248</v>
      </c>
      <c r="F8" s="52">
        <f>[1]qAcetate!B44</f>
        <v>29.427185811632658</v>
      </c>
      <c r="G8" s="53" t="s">
        <v>27</v>
      </c>
      <c r="H8" s="54">
        <v>1.1627976885455431</v>
      </c>
      <c r="I8" s="52">
        <f>[1]qAcetate!B93</f>
        <v>-0.52398707892244611</v>
      </c>
      <c r="J8" s="53" t="s">
        <v>27</v>
      </c>
      <c r="K8" s="54">
        <v>-3.4909931397523145E-2</v>
      </c>
      <c r="L8" s="52">
        <f>[1]qAcetate!B142</f>
        <v>0.2618929647232488</v>
      </c>
      <c r="M8" s="53" t="s">
        <v>27</v>
      </c>
      <c r="N8" s="54">
        <v>1.3780132089213805E-2</v>
      </c>
      <c r="O8" s="52">
        <f>[1]qAcetate!B192</f>
        <v>2.175003880223449</v>
      </c>
      <c r="P8" s="53" t="s">
        <v>27</v>
      </c>
      <c r="Q8" s="54">
        <v>0.10067582124999863</v>
      </c>
      <c r="R8" s="52">
        <f>[1]qAcetate!B241</f>
        <v>0.3856348766497405</v>
      </c>
      <c r="S8" s="53" t="s">
        <v>27</v>
      </c>
      <c r="T8" s="54">
        <v>1.0201617402172295E-2</v>
      </c>
    </row>
    <row r="9" spans="1:20" ht="15" customHeight="1" x14ac:dyDescent="0.25">
      <c r="A9" s="68" t="s">
        <v>43</v>
      </c>
      <c r="B9" s="1" t="s">
        <v>44</v>
      </c>
      <c r="C9" s="52">
        <f>'[1]qP (intracellular)'!K9</f>
        <v>2.7689041482518175</v>
      </c>
      <c r="D9" s="53" t="s">
        <v>27</v>
      </c>
      <c r="E9" s="52">
        <f>'[1]qP (intracellular)'!M9</f>
        <v>0.4422561630498526</v>
      </c>
      <c r="F9" s="52">
        <f>'[1]qP (intracellular)'!B44</f>
        <v>3.3609583858585443</v>
      </c>
      <c r="G9" s="53" t="s">
        <v>27</v>
      </c>
      <c r="H9" s="54">
        <v>1.5187404739222496</v>
      </c>
      <c r="I9" s="52">
        <f>'[1]qP (intracellular)'!B93</f>
        <v>-0.53793868262544553</v>
      </c>
      <c r="J9" s="53" t="s">
        <v>27</v>
      </c>
      <c r="K9" s="54">
        <v>-0.29240409486600422</v>
      </c>
      <c r="L9" s="52">
        <f>'[1]qP (intracellular)'!B142</f>
        <v>2.3035938676395888</v>
      </c>
      <c r="M9" s="53" t="s">
        <v>27</v>
      </c>
      <c r="N9" s="54">
        <v>1.2281608219321019</v>
      </c>
      <c r="O9" s="52">
        <f>'[1]qP (intracellular)'!B192</f>
        <v>3.7477890269631691</v>
      </c>
      <c r="P9" s="53" t="s">
        <v>27</v>
      </c>
      <c r="Q9" s="54">
        <v>1.7233538357426339</v>
      </c>
      <c r="R9" s="52">
        <f>'[1]qP (intracellular)'!B241</f>
        <v>-1.3622815862793094</v>
      </c>
      <c r="S9" s="53" t="s">
        <v>27</v>
      </c>
      <c r="T9" s="54">
        <v>-0.97742540488355689</v>
      </c>
    </row>
    <row r="10" spans="1:20" x14ac:dyDescent="0.25">
      <c r="A10" s="69"/>
      <c r="B10" s="1" t="s">
        <v>45</v>
      </c>
      <c r="C10" s="52">
        <f>'[1]P2Ox (extracellular)'!K9</f>
        <v>0</v>
      </c>
      <c r="D10" s="53" t="s">
        <v>27</v>
      </c>
      <c r="E10" s="52">
        <f>'[1]P2Ox (extracellular)'!M9</f>
        <v>0</v>
      </c>
      <c r="F10" s="52">
        <f>'[1]P2Ox (extracellular)'!B44</f>
        <v>0</v>
      </c>
      <c r="G10" s="53" t="s">
        <v>27</v>
      </c>
      <c r="H10" s="52">
        <v>0</v>
      </c>
      <c r="I10" s="52">
        <f>'[1]P2Ox (extracellular)'!B93</f>
        <v>0</v>
      </c>
      <c r="J10" s="53" t="s">
        <v>27</v>
      </c>
      <c r="K10" s="52">
        <v>0</v>
      </c>
      <c r="L10" s="52">
        <f>'[1]P2Ox (extracellular)'!B142</f>
        <v>0</v>
      </c>
      <c r="M10" s="53" t="s">
        <v>27</v>
      </c>
      <c r="N10" s="52">
        <v>0</v>
      </c>
      <c r="O10" s="52">
        <f>'[1]P2Ox (extracellular)'!B192</f>
        <v>0</v>
      </c>
      <c r="P10" s="53" t="s">
        <v>27</v>
      </c>
      <c r="Q10" s="52">
        <v>0</v>
      </c>
      <c r="R10" s="52">
        <f>'[1]P2Ox (extracellular)'!B241</f>
        <v>0</v>
      </c>
      <c r="S10" s="53" t="s">
        <v>27</v>
      </c>
      <c r="T10" s="52">
        <v>0</v>
      </c>
    </row>
    <row r="11" spans="1:20" x14ac:dyDescent="0.25">
      <c r="A11" s="69"/>
      <c r="B11" s="1" t="s">
        <v>46</v>
      </c>
      <c r="C11" s="52">
        <f>'[1]Titer Ypx'!K9</f>
        <v>11.410708459214499</v>
      </c>
      <c r="D11" s="53" t="s">
        <v>27</v>
      </c>
      <c r="E11" s="52">
        <f>'[1]Titer Ypx'!M9</f>
        <v>2.3542536255299082</v>
      </c>
      <c r="F11" s="52">
        <f>'[1]Titer Ypx'!B44</f>
        <v>14.282537764350453</v>
      </c>
      <c r="G11" s="53" t="s">
        <v>27</v>
      </c>
      <c r="H11" s="54">
        <v>2.3089214501510571</v>
      </c>
      <c r="I11" s="52">
        <f>'[1]Titer Ypx'!B93</f>
        <v>9.4901601208459212</v>
      </c>
      <c r="J11" s="53" t="s">
        <v>27</v>
      </c>
      <c r="K11" s="54">
        <v>2.113735649546828</v>
      </c>
      <c r="L11" s="52">
        <f>'[1]Titer Ypx'!B142</f>
        <v>11.172888217522658</v>
      </c>
      <c r="M11" s="53" t="s">
        <v>27</v>
      </c>
      <c r="N11" s="54">
        <v>2.1616993957703912</v>
      </c>
      <c r="O11" s="52">
        <f>'[1]Titer Ypx'!B192</f>
        <v>13.874845921450149</v>
      </c>
      <c r="P11" s="53" t="s">
        <v>27</v>
      </c>
      <c r="Q11" s="54">
        <v>2.2856057401812691</v>
      </c>
      <c r="R11" s="52">
        <f>'[1]Titer Ypx'!B241</f>
        <v>5.2073972809667675</v>
      </c>
      <c r="S11" s="53" t="s">
        <v>27</v>
      </c>
      <c r="T11" s="54">
        <v>2.103743202416918</v>
      </c>
    </row>
    <row r="12" spans="1:20" x14ac:dyDescent="0.25">
      <c r="A12" s="70"/>
      <c r="B12" s="1" t="s">
        <v>47</v>
      </c>
      <c r="C12" s="52">
        <f>[1]activity!K9</f>
        <v>37.949129091492672</v>
      </c>
      <c r="D12" s="53" t="s">
        <v>27</v>
      </c>
      <c r="E12" s="52">
        <f>[1]activity!M9</f>
        <v>5.6042714640970059</v>
      </c>
      <c r="F12" s="52">
        <f>[1]activity!B68</f>
        <v>13.893634384641546</v>
      </c>
      <c r="G12" s="53" t="s">
        <v>27</v>
      </c>
      <c r="H12" s="54">
        <v>1.6157065742788093</v>
      </c>
      <c r="I12" s="52">
        <f>[1]activity!B93</f>
        <v>22.791530982706227</v>
      </c>
      <c r="J12" s="53" t="s">
        <v>27</v>
      </c>
      <c r="K12" s="54">
        <v>11.051806555188602</v>
      </c>
      <c r="L12" s="52">
        <f>[1]activity!B142</f>
        <v>45.019319323601302</v>
      </c>
      <c r="M12" s="53" t="s">
        <v>27</v>
      </c>
      <c r="N12" s="54">
        <v>1.6102975353015474</v>
      </c>
      <c r="O12" s="52">
        <f>[1]activity!B192</f>
        <v>33.94881678655004</v>
      </c>
      <c r="P12" s="53" t="s">
        <v>27</v>
      </c>
      <c r="Q12" s="54">
        <v>1.3149660782244657</v>
      </c>
      <c r="R12" s="52">
        <f>[1]activity!B241</f>
        <v>34.464174918803955</v>
      </c>
      <c r="S12" s="53" t="s">
        <v>27</v>
      </c>
      <c r="T12" s="54">
        <v>2.0086036814586459</v>
      </c>
    </row>
    <row r="13" spans="1:20" ht="18" x14ac:dyDescent="0.35">
      <c r="A13" s="68" t="s">
        <v>7</v>
      </c>
      <c r="B13" s="1" t="s">
        <v>18</v>
      </c>
      <c r="C13" s="52">
        <f>'[1]Y(xs)'!K9</f>
        <v>0.40000000000000008</v>
      </c>
      <c r="D13" s="53" t="s">
        <v>27</v>
      </c>
      <c r="E13" s="52">
        <f>'[1]Y(xs)'!M9</f>
        <v>1.7320508075688759E-2</v>
      </c>
      <c r="F13" s="52">
        <f>'[1]Y(xs)'!B44</f>
        <v>7.1164875913046113E-2</v>
      </c>
      <c r="G13" s="53" t="s">
        <v>27</v>
      </c>
      <c r="H13" s="54">
        <v>2.8120376085914731E-3</v>
      </c>
      <c r="I13" s="52" t="str">
        <f>'[1]Y(xs)'!B93</f>
        <v xml:space="preserve"> -</v>
      </c>
      <c r="J13" s="53" t="s">
        <v>27</v>
      </c>
      <c r="K13" s="54">
        <v>0.17909460463584498</v>
      </c>
      <c r="L13" s="52">
        <f>'[1]Y(xs)'!B142</f>
        <v>0.47</v>
      </c>
      <c r="M13" s="53" t="s">
        <v>27</v>
      </c>
      <c r="N13" s="54">
        <v>2.8396375127194527E-2</v>
      </c>
      <c r="O13" s="52">
        <f>'[1]Y(xs)'!B192</f>
        <v>0.44</v>
      </c>
      <c r="P13" s="53" t="s">
        <v>27</v>
      </c>
      <c r="Q13" s="54">
        <v>0.02</v>
      </c>
      <c r="R13" s="52">
        <f>'[1]Y(xs)'!B241</f>
        <v>0.44</v>
      </c>
      <c r="S13" s="53" t="s">
        <v>27</v>
      </c>
      <c r="T13" s="54">
        <v>1.1875284242104326E-2</v>
      </c>
    </row>
    <row r="14" spans="1:20" ht="18" x14ac:dyDescent="0.35">
      <c r="A14" s="69"/>
      <c r="B14" s="1" t="s">
        <v>19</v>
      </c>
      <c r="C14" s="52">
        <f>'[1]Y(co2s)'!K9</f>
        <v>0.48557919263493904</v>
      </c>
      <c r="D14" s="53" t="s">
        <v>27</v>
      </c>
      <c r="E14" s="52">
        <f>'[1]Y(co2s)'!M9</f>
        <v>1.3906191835771388E-2</v>
      </c>
      <c r="F14" s="52" t="str">
        <f>'[1]Y(co2s)'!B44</f>
        <v>-</v>
      </c>
      <c r="G14" s="53"/>
      <c r="H14" s="55" t="s">
        <v>2</v>
      </c>
      <c r="I14" s="52" t="str">
        <f>'[1]Y(co2s)'!B93</f>
        <v xml:space="preserve"> -</v>
      </c>
      <c r="J14" s="53"/>
      <c r="K14" s="55" t="s">
        <v>2</v>
      </c>
      <c r="L14" s="52">
        <f>'[1]Y(co2s)'!B142</f>
        <v>0.50271355018512398</v>
      </c>
      <c r="M14" s="53" t="s">
        <v>27</v>
      </c>
      <c r="N14" s="54">
        <v>4.0217084014809923E-3</v>
      </c>
      <c r="O14" s="52">
        <f>'[1]Y(co2s)'!B192</f>
        <v>0.45900000000000002</v>
      </c>
      <c r="P14" s="53" t="s">
        <v>27</v>
      </c>
      <c r="Q14" s="54">
        <v>3.5999999999999999E-3</v>
      </c>
      <c r="R14" s="52">
        <f>'[1]Y(co2s)'!B241</f>
        <v>0.54093334490125355</v>
      </c>
      <c r="S14" s="53" t="s">
        <v>27</v>
      </c>
      <c r="T14" s="54">
        <v>4.3274667592100285E-3</v>
      </c>
    </row>
    <row r="15" spans="1:20" ht="18" x14ac:dyDescent="0.35">
      <c r="A15" s="70"/>
      <c r="B15" s="1" t="s">
        <v>20</v>
      </c>
      <c r="C15" s="52">
        <f>[1]Yps!K9</f>
        <v>4.3118940708790542E-2</v>
      </c>
      <c r="D15" s="53" t="s">
        <v>27</v>
      </c>
      <c r="E15" s="52">
        <f>[1]Yps!M9</f>
        <v>6.551242559075683E-3</v>
      </c>
      <c r="F15" s="52">
        <f>[1]Yps!B44</f>
        <v>4.9000000000000002E-2</v>
      </c>
      <c r="G15" s="53" t="s">
        <v>27</v>
      </c>
      <c r="H15" s="54">
        <v>2.1348426967061348E-2</v>
      </c>
      <c r="I15" s="52" t="str">
        <f>[1]Yps!B93</f>
        <v xml:space="preserve"> -</v>
      </c>
      <c r="J15" s="53"/>
      <c r="K15" s="55" t="s">
        <v>2</v>
      </c>
      <c r="L15" s="52">
        <f>[1]Yps!B142</f>
        <v>3.4718796236430205E-2</v>
      </c>
      <c r="M15" s="53" t="s">
        <v>27</v>
      </c>
      <c r="N15" s="54">
        <v>1.7239009727041833E-2</v>
      </c>
      <c r="O15" s="52">
        <f>[1]Yps!B192</f>
        <v>2.8000000000000001E-2</v>
      </c>
      <c r="P15" s="53" t="s">
        <v>27</v>
      </c>
      <c r="Q15" s="54">
        <v>1.2E-2</v>
      </c>
      <c r="R15" s="52">
        <f>[1]Yps!B241</f>
        <v>-2.1909597135352073E-2</v>
      </c>
      <c r="S15" s="53" t="s">
        <v>27</v>
      </c>
      <c r="T15" s="54">
        <v>-1.549090407867919E-2</v>
      </c>
    </row>
    <row r="16" spans="1:20" x14ac:dyDescent="0.25">
      <c r="B16" s="56"/>
      <c r="C16" s="57"/>
      <c r="D16" s="57"/>
      <c r="E16" s="57"/>
      <c r="F16" s="57"/>
      <c r="G16" s="57"/>
      <c r="H16" s="57"/>
      <c r="I16" s="57"/>
      <c r="J16" s="57"/>
      <c r="K16" s="57"/>
      <c r="L16" s="57"/>
      <c r="M16" s="57"/>
      <c r="N16" s="57"/>
      <c r="O16" s="57"/>
      <c r="P16" s="57"/>
      <c r="Q16" s="57"/>
      <c r="R16" s="57"/>
      <c r="S16" s="57"/>
      <c r="T16" s="57"/>
    </row>
    <row r="17" spans="1:20" x14ac:dyDescent="0.25">
      <c r="B17" s="66"/>
      <c r="C17" s="66"/>
      <c r="D17" s="66"/>
      <c r="E17" s="66"/>
      <c r="F17" s="66"/>
      <c r="G17" s="66"/>
      <c r="H17" s="66"/>
      <c r="I17" s="66"/>
      <c r="J17" s="66"/>
      <c r="K17" s="66"/>
      <c r="L17" s="66"/>
      <c r="M17" s="66"/>
      <c r="N17" s="66"/>
      <c r="O17" s="66"/>
      <c r="P17" s="66"/>
      <c r="Q17" s="66"/>
      <c r="R17" s="66"/>
      <c r="S17" s="66"/>
      <c r="T17" s="66"/>
    </row>
    <row r="18" spans="1:20" x14ac:dyDescent="0.25">
      <c r="A18" s="65" t="s">
        <v>1</v>
      </c>
      <c r="B18" s="65"/>
      <c r="C18" s="65"/>
      <c r="D18" s="65"/>
      <c r="E18" s="65"/>
      <c r="F18" s="65"/>
      <c r="G18" s="65"/>
      <c r="H18" s="65"/>
      <c r="I18" s="65"/>
      <c r="J18" s="65"/>
      <c r="K18" s="65"/>
      <c r="L18" s="65"/>
      <c r="M18" s="65"/>
      <c r="N18" s="65"/>
      <c r="O18" s="65"/>
      <c r="P18" s="65"/>
      <c r="Q18" s="65"/>
      <c r="R18" s="65"/>
      <c r="S18" s="65"/>
      <c r="T18" s="65"/>
    </row>
    <row r="19" spans="1:20" x14ac:dyDescent="0.25">
      <c r="A19" s="65"/>
      <c r="B19" s="65"/>
      <c r="C19" s="65" t="s">
        <v>37</v>
      </c>
      <c r="D19" s="65"/>
      <c r="E19" s="65"/>
      <c r="F19" s="65" t="s">
        <v>38</v>
      </c>
      <c r="G19" s="65"/>
      <c r="H19" s="65"/>
      <c r="I19" s="65" t="s">
        <v>39</v>
      </c>
      <c r="J19" s="65"/>
      <c r="K19" s="65"/>
      <c r="L19" s="65" t="s">
        <v>40</v>
      </c>
      <c r="M19" s="65"/>
      <c r="N19" s="65"/>
      <c r="O19" s="65" t="s">
        <v>25</v>
      </c>
      <c r="P19" s="65"/>
      <c r="Q19" s="65"/>
      <c r="R19" s="65" t="s">
        <v>26</v>
      </c>
      <c r="S19" s="65"/>
      <c r="T19" s="65"/>
    </row>
    <row r="20" spans="1:20" ht="15" customHeight="1" x14ac:dyDescent="0.25">
      <c r="A20" s="68" t="s">
        <v>4</v>
      </c>
      <c r="B20" s="1" t="s">
        <v>3</v>
      </c>
      <c r="C20" s="17">
        <v>40.788888888888877</v>
      </c>
      <c r="D20" s="58" t="s">
        <v>27</v>
      </c>
      <c r="E20" s="18">
        <v>1.1643659854823811</v>
      </c>
      <c r="F20" s="23">
        <v>39.646666666666754</v>
      </c>
      <c r="G20" s="58" t="s">
        <v>27</v>
      </c>
      <c r="H20" s="24">
        <v>0.37220066272556951</v>
      </c>
      <c r="I20" s="23">
        <v>39.953333333333418</v>
      </c>
      <c r="J20" s="58" t="s">
        <v>27</v>
      </c>
      <c r="K20" s="24">
        <v>0.39004273270150663</v>
      </c>
      <c r="L20" s="23">
        <v>39.420000000000023</v>
      </c>
      <c r="M20" s="58" t="s">
        <v>27</v>
      </c>
      <c r="N20" s="24">
        <v>0.53254107822796704</v>
      </c>
      <c r="O20" s="23">
        <v>45.173333333333446</v>
      </c>
      <c r="P20" s="58" t="s">
        <v>27</v>
      </c>
      <c r="Q20" s="24">
        <v>0.35907288025310807</v>
      </c>
      <c r="R20" s="23">
        <v>40.186666666666682</v>
      </c>
      <c r="S20" s="58" t="s">
        <v>27</v>
      </c>
      <c r="T20" s="24">
        <v>0.57492028432943942</v>
      </c>
    </row>
    <row r="21" spans="1:20" x14ac:dyDescent="0.25">
      <c r="A21" s="69"/>
      <c r="B21" s="1" t="s">
        <v>41</v>
      </c>
      <c r="C21" s="17">
        <f>'[1]qs (Glucose)'!K11</f>
        <v>7.6591840528570029E-2</v>
      </c>
      <c r="D21" s="58" t="s">
        <v>27</v>
      </c>
      <c r="E21" s="18">
        <f>'[1]qs (Glucose)'!M11</f>
        <v>1.9686556026949956E-3</v>
      </c>
      <c r="F21" s="17">
        <f>'[1]qs (Glucose)'!B46</f>
        <v>7.7151896095531511E-2</v>
      </c>
      <c r="G21" s="58" t="s">
        <v>27</v>
      </c>
      <c r="H21" s="24">
        <v>8.3579825898013136E-3</v>
      </c>
      <c r="I21" s="17">
        <f>'[1]qs (Glucose)'!B95</f>
        <v>7.0000000000000007E-2</v>
      </c>
      <c r="J21" s="58" t="s">
        <v>27</v>
      </c>
      <c r="K21" s="24">
        <v>1.4912032370084887E-2</v>
      </c>
      <c r="L21" s="17">
        <f>'[1]qs (Glucose)'!B144</f>
        <v>7.7303644330234109E-2</v>
      </c>
      <c r="M21" s="58" t="s">
        <v>27</v>
      </c>
      <c r="N21" s="24">
        <v>1.228021655416079E-2</v>
      </c>
      <c r="O21" s="17">
        <f>'[1]qs (Glucose)'!B194</f>
        <v>0.11</v>
      </c>
      <c r="P21" s="58" t="s">
        <v>27</v>
      </c>
      <c r="Q21" s="24">
        <v>6.4282412083928979E-3</v>
      </c>
      <c r="R21" s="17">
        <f>'[1]qs (Glucose)'!B243</f>
        <v>7.6334798025984307E-2</v>
      </c>
      <c r="S21" s="58" t="s">
        <v>27</v>
      </c>
      <c r="T21" s="24">
        <v>5.1174502177765233E-3</v>
      </c>
    </row>
    <row r="22" spans="1:20" x14ac:dyDescent="0.25">
      <c r="A22" s="70"/>
      <c r="B22" s="1" t="s">
        <v>42</v>
      </c>
      <c r="C22" s="17">
        <f>[1]µ!K11</f>
        <v>3.2465261697808286E-2</v>
      </c>
      <c r="D22" s="58" t="s">
        <v>27</v>
      </c>
      <c r="E22" s="18">
        <f>[1]µ!M11</f>
        <v>2.6407687954172151E-3</v>
      </c>
      <c r="F22" s="17">
        <f>[1]µ!B46</f>
        <v>3.1012175685104702E-2</v>
      </c>
      <c r="G22" s="58" t="s">
        <v>27</v>
      </c>
      <c r="H22" s="24">
        <v>1.555749445881991E-3</v>
      </c>
      <c r="I22" s="17">
        <f>[1]µ!B95</f>
        <v>2.9758502549255911E-2</v>
      </c>
      <c r="J22" s="58" t="s">
        <v>27</v>
      </c>
      <c r="K22" s="24">
        <v>2.768063352918947E-3</v>
      </c>
      <c r="L22" s="17">
        <f>[1]µ!B144</f>
        <v>3.3638128981217645E-2</v>
      </c>
      <c r="M22" s="58" t="s">
        <v>27</v>
      </c>
      <c r="N22" s="24">
        <v>2.5372717683319608E-3</v>
      </c>
      <c r="O22" s="17">
        <f>[1]µ!B194</f>
        <v>3.9573915292865997E-2</v>
      </c>
      <c r="P22" s="58" t="s">
        <v>27</v>
      </c>
      <c r="Q22" s="24">
        <v>1.116726983203352E-3</v>
      </c>
      <c r="R22" s="17">
        <f>[1]µ!B243</f>
        <v>3.0802268445114422E-2</v>
      </c>
      <c r="S22" s="58" t="s">
        <v>27</v>
      </c>
      <c r="T22" s="24">
        <v>9.0927597523221472E-4</v>
      </c>
    </row>
    <row r="23" spans="1:20" ht="15" customHeight="1" x14ac:dyDescent="0.25">
      <c r="A23" s="68" t="s">
        <v>5</v>
      </c>
      <c r="B23" s="1" t="s">
        <v>11</v>
      </c>
      <c r="C23" s="17">
        <f>[1]qFormate!K11</f>
        <v>0.45740832117575608</v>
      </c>
      <c r="D23" s="58" t="s">
        <v>27</v>
      </c>
      <c r="E23" s="18">
        <f>[1]qFormate!M11</f>
        <v>0.15968633105352553</v>
      </c>
      <c r="F23" s="17">
        <f>[1]qFormate!B46</f>
        <v>-0.12463580054474489</v>
      </c>
      <c r="G23" s="58" t="s">
        <v>27</v>
      </c>
      <c r="H23" s="24">
        <v>7.2495363970128497E-3</v>
      </c>
      <c r="I23" s="17">
        <f>[1]qFormate!B95</f>
        <v>0.28079160035436385</v>
      </c>
      <c r="J23" s="58" t="s">
        <v>27</v>
      </c>
      <c r="K23" s="24">
        <v>2.8364882869723669E-2</v>
      </c>
      <c r="L23" s="17">
        <f>[1]qFormate!B144</f>
        <v>0.47425403311879372</v>
      </c>
      <c r="M23" s="58" t="s">
        <v>27</v>
      </c>
      <c r="N23" s="24">
        <v>3.9566276610697788E-2</v>
      </c>
      <c r="O23" s="17">
        <f>[1]qFormate!B194</f>
        <v>-0.73484808593205331</v>
      </c>
      <c r="P23" s="58" t="s">
        <v>27</v>
      </c>
      <c r="Q23" s="24">
        <v>2.66152895301702E-2</v>
      </c>
      <c r="R23" s="17">
        <f>[1]qFormate!B243</f>
        <v>0.27497817453647688</v>
      </c>
      <c r="S23" s="58" t="s">
        <v>27</v>
      </c>
      <c r="T23" s="24">
        <v>1.0317118713982087E-2</v>
      </c>
    </row>
    <row r="24" spans="1:20" x14ac:dyDescent="0.25">
      <c r="A24" s="70"/>
      <c r="B24" s="1" t="s">
        <v>13</v>
      </c>
      <c r="C24" s="17">
        <f>[1]qAcetate!K11</f>
        <v>0.23372974444215233</v>
      </c>
      <c r="D24" s="58" t="s">
        <v>27</v>
      </c>
      <c r="E24" s="18">
        <f>[1]qAcetate!M11</f>
        <v>8.8421685817578935E-2</v>
      </c>
      <c r="F24" s="17">
        <f>[1]qAcetate!B46</f>
        <v>-9.14520749773685</v>
      </c>
      <c r="G24" s="58" t="s">
        <v>27</v>
      </c>
      <c r="H24" s="24">
        <v>-0.53193796905309443</v>
      </c>
      <c r="I24" s="17">
        <f>[1]qAcetate!B95</f>
        <v>0.15697310339717457</v>
      </c>
      <c r="J24" s="58" t="s">
        <v>27</v>
      </c>
      <c r="K24" s="24">
        <v>1.5857040189018182E-2</v>
      </c>
      <c r="L24" s="17">
        <f>[1]qAcetate!B144</f>
        <v>0.40905744937520622</v>
      </c>
      <c r="M24" s="58" t="s">
        <v>27</v>
      </c>
      <c r="N24" s="24">
        <v>3.4127026996925588E-2</v>
      </c>
      <c r="O24" s="17">
        <f>[1]qAcetate!B194</f>
        <v>-0.32994829475667631</v>
      </c>
      <c r="P24" s="58" t="s">
        <v>27</v>
      </c>
      <c r="Q24" s="24">
        <v>1.1950319478340301E-2</v>
      </c>
      <c r="R24" s="17">
        <f>[1]qAcetate!B243</f>
        <v>0.11806923218555687</v>
      </c>
      <c r="S24" s="58" t="s">
        <v>27</v>
      </c>
      <c r="T24" s="24">
        <v>4.429930800800755E-3</v>
      </c>
    </row>
    <row r="25" spans="1:20" ht="15" customHeight="1" x14ac:dyDescent="0.25">
      <c r="A25" s="68" t="s">
        <v>43</v>
      </c>
      <c r="B25" s="1" t="s">
        <v>44</v>
      </c>
      <c r="C25" s="17">
        <f>'[1]qP (intracellular)'!K11</f>
        <v>6.5168766977388559</v>
      </c>
      <c r="D25" s="58" t="s">
        <v>27</v>
      </c>
      <c r="E25" s="18">
        <f>'[1]qP (intracellular)'!M11</f>
        <v>1.5434817382491841</v>
      </c>
      <c r="F25" s="17">
        <f>'[1]qP (intracellular)'!B46</f>
        <v>5.218024143259937</v>
      </c>
      <c r="G25" s="58" t="s">
        <v>27</v>
      </c>
      <c r="H25" s="24">
        <v>1.6704539378795793</v>
      </c>
      <c r="I25" s="17">
        <f>'[1]qP (intracellular)'!B95</f>
        <v>5.933483199125253</v>
      </c>
      <c r="J25" s="58" t="s">
        <v>27</v>
      </c>
      <c r="K25" s="24">
        <v>2.7811916860016157</v>
      </c>
      <c r="L25" s="17">
        <f>'[1]qP (intracellular)'!B144</f>
        <v>8.3931068757007488</v>
      </c>
      <c r="M25" s="58" t="s">
        <v>27</v>
      </c>
      <c r="N25" s="24">
        <v>3.2631871436305433</v>
      </c>
      <c r="O25" s="17">
        <f>'[1]qP (intracellular)'!B194</f>
        <v>3.5837063858273055</v>
      </c>
      <c r="P25" s="58" t="s">
        <v>27</v>
      </c>
      <c r="Q25" s="24">
        <v>1.0640930042564523</v>
      </c>
      <c r="R25" s="17">
        <f>'[1]qP (intracellular)'!B243</f>
        <v>8.625403781723163</v>
      </c>
      <c r="S25" s="58" t="s">
        <v>27</v>
      </c>
      <c r="T25" s="24">
        <v>4.4127877754076534</v>
      </c>
    </row>
    <row r="26" spans="1:20" x14ac:dyDescent="0.25">
      <c r="A26" s="69"/>
      <c r="B26" s="1" t="s">
        <v>45</v>
      </c>
      <c r="C26" s="17">
        <f>'[1]P2Ox (extracellular)'!K11</f>
        <v>0</v>
      </c>
      <c r="D26" s="58" t="s">
        <v>27</v>
      </c>
      <c r="E26" s="18">
        <f>'[1]P2Ox (extracellular)'!M11</f>
        <v>0</v>
      </c>
      <c r="F26" s="17">
        <f>'[1]P2Ox (extracellular)'!B46</f>
        <v>0</v>
      </c>
      <c r="G26" s="58" t="s">
        <v>27</v>
      </c>
      <c r="H26" s="18">
        <v>0</v>
      </c>
      <c r="I26" s="17">
        <f>'[1]P2Ox (extracellular)'!B95</f>
        <v>0</v>
      </c>
      <c r="J26" s="58" t="s">
        <v>27</v>
      </c>
      <c r="K26" s="18">
        <v>0</v>
      </c>
      <c r="L26" s="17">
        <f>'[1]P2Ox (extracellular)'!B144</f>
        <v>0</v>
      </c>
      <c r="M26" s="58" t="s">
        <v>27</v>
      </c>
      <c r="N26" s="18">
        <v>0</v>
      </c>
      <c r="O26" s="17">
        <f>'[1]P2Ox (extracellular)'!B194</f>
        <v>0</v>
      </c>
      <c r="P26" s="58" t="s">
        <v>27</v>
      </c>
      <c r="Q26" s="18">
        <v>0</v>
      </c>
      <c r="R26" s="17">
        <f>'[1]P2Ox (extracellular)'!B243</f>
        <v>0</v>
      </c>
      <c r="S26" s="58" t="s">
        <v>27</v>
      </c>
      <c r="T26" s="18">
        <v>0</v>
      </c>
    </row>
    <row r="27" spans="1:20" x14ac:dyDescent="0.25">
      <c r="A27" s="69"/>
      <c r="B27" s="1" t="s">
        <v>46</v>
      </c>
      <c r="C27" s="17">
        <f>'[1]Titer Ypx'!K11</f>
        <v>37.276268882175223</v>
      </c>
      <c r="D27" s="58" t="s">
        <v>27</v>
      </c>
      <c r="E27" s="18">
        <f>'[1]Titer Ypx'!M11</f>
        <v>4.6513673184567494</v>
      </c>
      <c r="F27" s="17">
        <f>'[1]Titer Ypx'!B46</f>
        <v>34.374018126888217</v>
      </c>
      <c r="G27" s="58" t="s">
        <v>27</v>
      </c>
      <c r="H27" s="24">
        <v>1.9984894259818731</v>
      </c>
      <c r="I27" s="17">
        <f>'[1]Titer Ypx'!B95</f>
        <v>33.328141993957701</v>
      </c>
      <c r="J27" s="58" t="s">
        <v>27</v>
      </c>
      <c r="K27" s="24">
        <v>1.9984894259818728</v>
      </c>
      <c r="L27" s="17">
        <f>'[1]Titer Ypx'!B144</f>
        <v>44.950690332326282</v>
      </c>
      <c r="M27" s="58" t="s">
        <v>27</v>
      </c>
      <c r="N27" s="24">
        <v>1.9984894259818728</v>
      </c>
      <c r="O27" s="17">
        <f>'[1]Titer Ypx'!B194</f>
        <v>26.380060422960725</v>
      </c>
      <c r="P27" s="58" t="s">
        <v>27</v>
      </c>
      <c r="Q27" s="24">
        <v>1.9984894259818728</v>
      </c>
      <c r="R27" s="17">
        <f>'[1]Titer Ypx'!B243</f>
        <v>41.144234138972813</v>
      </c>
      <c r="S27" s="58" t="s">
        <v>27</v>
      </c>
      <c r="T27" s="24">
        <v>1.9984894259818733</v>
      </c>
    </row>
    <row r="28" spans="1:20" x14ac:dyDescent="0.25">
      <c r="A28" s="70"/>
      <c r="B28" s="1" t="s">
        <v>47</v>
      </c>
      <c r="C28" s="17">
        <f>[1]activity!K11</f>
        <v>158.55296210277308</v>
      </c>
      <c r="D28" s="58" t="s">
        <v>27</v>
      </c>
      <c r="E28" s="18">
        <f>[1]activity!M11</f>
        <v>15.536819978508815</v>
      </c>
      <c r="F28" s="17">
        <f>[1]activity!B70</f>
        <v>136.68780423755211</v>
      </c>
      <c r="G28" s="58" t="s">
        <v>27</v>
      </c>
      <c r="H28" s="24">
        <v>2.6388779781550653</v>
      </c>
      <c r="I28" s="17">
        <f>[1]activity!B95</f>
        <v>136.58813165564231</v>
      </c>
      <c r="J28" s="58" t="s">
        <v>27</v>
      </c>
      <c r="K28" s="24">
        <v>3.7486033098397984</v>
      </c>
      <c r="L28" s="17">
        <f>[1]activity!B144</f>
        <v>138.57723989660948</v>
      </c>
      <c r="M28" s="58" t="s">
        <v>27</v>
      </c>
      <c r="N28" s="24">
        <v>3.5670866020186054</v>
      </c>
      <c r="O28" s="17">
        <f>[1]activity!B194</f>
        <v>127.55391775716812</v>
      </c>
      <c r="P28" s="58" t="s">
        <v>27</v>
      </c>
      <c r="Q28" s="24">
        <v>5.3332794905469241</v>
      </c>
      <c r="R28" s="17">
        <f>[1]activity!B243</f>
        <v>133.52026623153523</v>
      </c>
      <c r="S28" s="58" t="s">
        <v>27</v>
      </c>
      <c r="T28" s="24">
        <v>2.2382717990605561</v>
      </c>
    </row>
    <row r="29" spans="1:20" x14ac:dyDescent="0.25">
      <c r="A29" s="59" t="s">
        <v>8</v>
      </c>
      <c r="B29" s="1" t="s">
        <v>48</v>
      </c>
      <c r="C29" s="17">
        <f>[1]IB!D3</f>
        <v>3.3532636370189173</v>
      </c>
      <c r="D29" s="58" t="s">
        <v>27</v>
      </c>
      <c r="E29" s="18">
        <f>[1]IB!E3</f>
        <v>0.95071852431500248</v>
      </c>
      <c r="F29" s="17">
        <f>[1]IB!B14</f>
        <v>2.3258820081096845</v>
      </c>
      <c r="G29" s="58" t="s">
        <v>27</v>
      </c>
      <c r="H29" s="60">
        <v>0.21537899666562674</v>
      </c>
      <c r="I29" s="17">
        <f>[1]IB!B15</f>
        <v>4.463141018872431</v>
      </c>
      <c r="J29" s="58" t="s">
        <v>27</v>
      </c>
      <c r="K29" s="60">
        <v>0.17810831583077497</v>
      </c>
      <c r="L29" s="17">
        <f>[1]IB!B16</f>
        <v>8.5561406524083932</v>
      </c>
      <c r="M29" s="58" t="s">
        <v>27</v>
      </c>
      <c r="N29" s="60">
        <v>0.17126254608786301</v>
      </c>
      <c r="O29" s="17">
        <f>[1]IB!B17</f>
        <v>5.6902975068123371</v>
      </c>
      <c r="P29" s="58" t="s">
        <v>27</v>
      </c>
      <c r="Q29" s="60">
        <v>0.16696615869717302</v>
      </c>
      <c r="R29" s="17">
        <f>[1]IB!B13</f>
        <v>2.4723183996943541</v>
      </c>
      <c r="S29" s="58" t="s">
        <v>27</v>
      </c>
      <c r="T29" s="18">
        <v>0.12820223422151242</v>
      </c>
    </row>
    <row r="30" spans="1:20" ht="18" x14ac:dyDescent="0.35">
      <c r="A30" s="68" t="s">
        <v>7</v>
      </c>
      <c r="B30" s="1" t="s">
        <v>18</v>
      </c>
      <c r="C30" s="17">
        <f>'[1]Y(xs)'!K11</f>
        <v>0.47949844574975753</v>
      </c>
      <c r="D30" s="58" t="s">
        <v>27</v>
      </c>
      <c r="E30" s="18">
        <f>'[1]Y(xs)'!M11</f>
        <v>4.6014248741175323E-2</v>
      </c>
      <c r="F30" s="17">
        <f>'[1]Y(xs)'!B46</f>
        <v>0.38</v>
      </c>
      <c r="G30" s="58" t="s">
        <v>27</v>
      </c>
      <c r="H30" s="24">
        <v>0.02</v>
      </c>
      <c r="I30" s="17">
        <f>'[1]Y(xs)'!B95</f>
        <v>0.45</v>
      </c>
      <c r="J30" s="58" t="s">
        <v>27</v>
      </c>
      <c r="K30" s="24">
        <v>4.420306032822937E-2</v>
      </c>
      <c r="L30" s="17">
        <f>'[1]Y(xs)'!B144</f>
        <v>0.4917368227224162</v>
      </c>
      <c r="M30" s="58" t="s">
        <v>27</v>
      </c>
      <c r="N30" s="24">
        <v>4.1024838565004426E-2</v>
      </c>
      <c r="O30" s="17">
        <f>'[1]Y(xs)'!B194</f>
        <v>0.49</v>
      </c>
      <c r="P30" s="58" t="s">
        <v>27</v>
      </c>
      <c r="Q30" s="24">
        <v>1.7600000000000001E-2</v>
      </c>
      <c r="R30" s="17">
        <f>'[1]Y(xs)'!B243</f>
        <v>0.45599597401093295</v>
      </c>
      <c r="S30" s="58" t="s">
        <v>27</v>
      </c>
      <c r="T30" s="24">
        <v>1.7108865475956556E-2</v>
      </c>
    </row>
    <row r="31" spans="1:20" ht="18" x14ac:dyDescent="0.35">
      <c r="A31" s="69"/>
      <c r="B31" s="1" t="s">
        <v>19</v>
      </c>
      <c r="C31" s="17">
        <f>'[1]Y(co2s)'!K11</f>
        <v>0.48819205096162671</v>
      </c>
      <c r="D31" s="58" t="s">
        <v>27</v>
      </c>
      <c r="E31" s="18">
        <f>'[1]Y(co2s)'!M11</f>
        <v>2.0649071288843694E-2</v>
      </c>
      <c r="F31" s="17">
        <f>'[1]Y(co2s)'!B46</f>
        <v>0.53300000000000003</v>
      </c>
      <c r="G31" s="58" t="s">
        <v>27</v>
      </c>
      <c r="H31" s="24">
        <v>4.0000000000000001E-3</v>
      </c>
      <c r="I31" s="17">
        <f>'[1]Y(co2s)'!B95</f>
        <v>0.49</v>
      </c>
      <c r="J31" s="58" t="s">
        <v>27</v>
      </c>
      <c r="K31" s="24">
        <v>3.7971207250136747E-3</v>
      </c>
      <c r="L31" s="17">
        <f>'[1]Y(co2s)'!B144</f>
        <v>0.47362487897666433</v>
      </c>
      <c r="M31" s="58" t="s">
        <v>27</v>
      </c>
      <c r="N31" s="24">
        <v>3.7889990318133149E-3</v>
      </c>
      <c r="O31" s="17">
        <f>'[1]Y(co2s)'!B194</f>
        <v>0.61</v>
      </c>
      <c r="P31" s="58" t="s">
        <v>27</v>
      </c>
      <c r="Q31" s="24">
        <v>4.4910384311874817E-3</v>
      </c>
      <c r="R31" s="17">
        <f>'[1]Y(co2s)'!B243</f>
        <v>0.51116636434897478</v>
      </c>
      <c r="S31" s="58" t="s">
        <v>27</v>
      </c>
      <c r="T31" s="24">
        <v>4.0893309147917983E-3</v>
      </c>
    </row>
    <row r="32" spans="1:20" ht="18" x14ac:dyDescent="0.35">
      <c r="A32" s="70"/>
      <c r="B32" s="1" t="s">
        <v>20</v>
      </c>
      <c r="C32" s="17">
        <f>[1]Yps!K11</f>
        <v>0.11326304434187984</v>
      </c>
      <c r="D32" s="58" t="s">
        <v>27</v>
      </c>
      <c r="E32" s="18">
        <f>[1]Yps!M11</f>
        <v>2.409436693423235E-2</v>
      </c>
      <c r="F32" s="17">
        <f>[1]Yps!B46</f>
        <v>7.4800000000000005E-2</v>
      </c>
      <c r="G32" s="58" t="s">
        <v>27</v>
      </c>
      <c r="H32" s="24">
        <v>0.02</v>
      </c>
      <c r="I32" s="17">
        <f>[1]Yps!B95</f>
        <v>0.10311891514275011</v>
      </c>
      <c r="J32" s="58" t="s">
        <v>27</v>
      </c>
      <c r="K32" s="24">
        <v>3.9567838395648626E-2</v>
      </c>
      <c r="L32" s="17">
        <f>[1]Yps!B144</f>
        <v>0.14507748290404696</v>
      </c>
      <c r="M32" s="58" t="s">
        <v>27</v>
      </c>
      <c r="N32" s="24">
        <v>4.6622863416815014E-2</v>
      </c>
      <c r="O32" s="17">
        <f>[1]Yps!B194</f>
        <v>5.1999999999999998E-2</v>
      </c>
      <c r="P32" s="58" t="s">
        <v>27</v>
      </c>
      <c r="Q32" s="24">
        <v>1.3291452857206352E-2</v>
      </c>
      <c r="R32" s="17">
        <f>[1]Yps!B243</f>
        <v>0.15093887569127493</v>
      </c>
      <c r="S32" s="58" t="s">
        <v>27</v>
      </c>
      <c r="T32" s="24">
        <v>7.3972704439234191E-2</v>
      </c>
    </row>
    <row r="33" spans="1:20" x14ac:dyDescent="0.25">
      <c r="B33" s="2"/>
      <c r="D33" s="61"/>
    </row>
    <row r="34" spans="1:20" x14ac:dyDescent="0.25">
      <c r="B34" s="2"/>
      <c r="D34" s="61"/>
    </row>
    <row r="35" spans="1:20" ht="45" x14ac:dyDescent="0.25">
      <c r="A35" s="59" t="s">
        <v>49</v>
      </c>
      <c r="B35" s="7" t="s">
        <v>50</v>
      </c>
      <c r="C35" s="62">
        <v>100</v>
      </c>
      <c r="D35" s="58" t="s">
        <v>27</v>
      </c>
      <c r="E35" s="63">
        <v>0</v>
      </c>
      <c r="F35" s="67">
        <v>100</v>
      </c>
      <c r="G35" s="67"/>
      <c r="H35" s="67"/>
      <c r="I35" s="67">
        <v>100</v>
      </c>
      <c r="J35" s="67"/>
      <c r="K35" s="67"/>
      <c r="L35" s="67">
        <v>100</v>
      </c>
      <c r="M35" s="67"/>
      <c r="N35" s="67"/>
      <c r="O35" s="67">
        <v>100</v>
      </c>
      <c r="P35" s="67"/>
      <c r="Q35" s="67"/>
      <c r="R35" s="67">
        <v>100</v>
      </c>
      <c r="S35" s="67"/>
      <c r="T35" s="67"/>
    </row>
    <row r="36" spans="1:20" ht="45" x14ac:dyDescent="0.25">
      <c r="A36" s="59" t="s">
        <v>51</v>
      </c>
      <c r="B36" s="7" t="s">
        <v>52</v>
      </c>
      <c r="C36" s="62">
        <v>100</v>
      </c>
      <c r="D36" s="58" t="s">
        <v>27</v>
      </c>
      <c r="E36" s="63">
        <v>0</v>
      </c>
      <c r="F36" s="67">
        <v>100</v>
      </c>
      <c r="G36" s="67"/>
      <c r="H36" s="67"/>
      <c r="I36" s="67">
        <v>100</v>
      </c>
      <c r="J36" s="67"/>
      <c r="K36" s="67"/>
      <c r="L36" s="67">
        <v>100</v>
      </c>
      <c r="M36" s="67"/>
      <c r="N36" s="67"/>
      <c r="O36" s="67">
        <v>100</v>
      </c>
      <c r="P36" s="67"/>
      <c r="Q36" s="67"/>
      <c r="R36" s="67">
        <v>100</v>
      </c>
      <c r="S36" s="67"/>
      <c r="T36" s="67"/>
    </row>
    <row r="37" spans="1:20" x14ac:dyDescent="0.25">
      <c r="A37" s="59" t="s">
        <v>53</v>
      </c>
      <c r="B37" s="1" t="s">
        <v>54</v>
      </c>
      <c r="C37" s="62">
        <v>2.7984802239223563</v>
      </c>
      <c r="D37" s="58" t="s">
        <v>27</v>
      </c>
      <c r="E37" s="64">
        <v>1.0360072469561294</v>
      </c>
      <c r="F37" s="67">
        <v>2.448858214128792</v>
      </c>
      <c r="G37" s="67"/>
      <c r="H37" s="67"/>
      <c r="I37" s="67">
        <v>2.1527265251255168</v>
      </c>
      <c r="J37" s="67"/>
      <c r="K37" s="67"/>
      <c r="L37" s="67">
        <v>2.4233278680261892</v>
      </c>
      <c r="M37" s="67"/>
      <c r="N37" s="67"/>
      <c r="O37" s="67">
        <v>2.3839041316696985</v>
      </c>
      <c r="P37" s="67"/>
      <c r="Q37" s="67"/>
      <c r="R37" s="67">
        <v>2.7692084726481836</v>
      </c>
      <c r="S37" s="67"/>
      <c r="T37" s="67"/>
    </row>
    <row r="38" spans="1:20" ht="30" x14ac:dyDescent="0.25">
      <c r="A38" s="59" t="s">
        <v>55</v>
      </c>
      <c r="B38" s="7" t="s">
        <v>56</v>
      </c>
      <c r="C38" s="62">
        <v>0.05</v>
      </c>
      <c r="D38" s="58" t="s">
        <v>27</v>
      </c>
      <c r="E38" s="63">
        <v>0.01</v>
      </c>
      <c r="F38" s="67">
        <v>4.5871559633027519E-2</v>
      </c>
      <c r="G38" s="67"/>
      <c r="H38" s="67"/>
      <c r="I38" s="67">
        <v>5.755395683453237E-2</v>
      </c>
      <c r="J38" s="67"/>
      <c r="K38" s="67"/>
      <c r="L38" s="67">
        <v>4.6822742474916391E-2</v>
      </c>
      <c r="M38" s="67"/>
      <c r="N38" s="67"/>
      <c r="O38" s="67">
        <v>3.6912751677852351E-2</v>
      </c>
      <c r="P38" s="67"/>
      <c r="Q38" s="67"/>
      <c r="R38" s="67">
        <v>4.8517520215633422E-2</v>
      </c>
      <c r="S38" s="67"/>
      <c r="T38" s="67"/>
    </row>
  </sheetData>
  <mergeCells count="8">
    <mergeCell ref="A20:A22"/>
    <mergeCell ref="A23:A24"/>
    <mergeCell ref="A25:A28"/>
    <mergeCell ref="A30:A32"/>
    <mergeCell ref="A4:A6"/>
    <mergeCell ref="A7:A8"/>
    <mergeCell ref="A9:A12"/>
    <mergeCell ref="A13:A15"/>
  </mergeCells>
  <conditionalFormatting sqref="B17 F3 B4:B15 B20:B28 I5:I9 I21:I25 L5:L9 L21:L25 O5:O9 O21:O25 R5:R9 R21:R25 I11:I13 C21:C29 I27:I29 L11:L13 L27:L29 O27:O29 R27:R29 C5:C15 I15 I31:I32 L31:L32 O11:O15 O31:O32 R11:R15 R31:R32 E5:F15 H10:I10 H14:I14 K10:L10 K14:L15 N10:O10 Q10:R10 T10 B30:C32 E21:F32 H26:I26 H30:I30 K30:L30 K26:L26 N26:O26 N30:O30 Q30:R30 Q26:R26 T26 T30 I3 L3 O3 R3 A34:C34 E34:T34 E38 E37:F37 E35:F35 A35:A38 C35 A18 A2 C37:C38">
    <cfRule type="containsText" dxfId="25" priority="26" operator="containsText" text="yes">
      <formula>NOT(ISERROR(SEARCH("yes",A2)))</formula>
    </cfRule>
  </conditionalFormatting>
  <conditionalFormatting sqref="C3">
    <cfRule type="containsText" dxfId="24" priority="25" operator="containsText" text="yes">
      <formula>NOT(ISERROR(SEARCH("yes",C3)))</formula>
    </cfRule>
  </conditionalFormatting>
  <conditionalFormatting sqref="A23 A20">
    <cfRule type="containsText" dxfId="23" priority="23" operator="containsText" text="yes">
      <formula>NOT(ISERROR(SEARCH("yes",A20)))</formula>
    </cfRule>
  </conditionalFormatting>
  <conditionalFormatting sqref="A7 A4">
    <cfRule type="containsText" dxfId="22" priority="24" operator="containsText" text="yes">
      <formula>NOT(ISERROR(SEARCH("yes",A4)))</formula>
    </cfRule>
  </conditionalFormatting>
  <conditionalFormatting sqref="F19 R19 O19 L19 I19">
    <cfRule type="containsText" dxfId="21" priority="22" operator="containsText" text="yes">
      <formula>NOT(ISERROR(SEARCH("yes",F19)))</formula>
    </cfRule>
  </conditionalFormatting>
  <conditionalFormatting sqref="C19">
    <cfRule type="containsText" dxfId="20" priority="21" operator="containsText" text="yes">
      <formula>NOT(ISERROR(SEARCH("yes",C19)))</formula>
    </cfRule>
  </conditionalFormatting>
  <conditionalFormatting sqref="F38">
    <cfRule type="containsText" dxfId="19" priority="20" operator="containsText" text="yes">
      <formula>NOT(ISERROR(SEARCH("yes",F38)))</formula>
    </cfRule>
  </conditionalFormatting>
  <conditionalFormatting sqref="I35">
    <cfRule type="containsText" dxfId="18" priority="19" operator="containsText" text="yes">
      <formula>NOT(ISERROR(SEARCH("yes",I35)))</formula>
    </cfRule>
  </conditionalFormatting>
  <conditionalFormatting sqref="I37">
    <cfRule type="containsText" dxfId="17" priority="18" operator="containsText" text="yes">
      <formula>NOT(ISERROR(SEARCH("yes",I37)))</formula>
    </cfRule>
  </conditionalFormatting>
  <conditionalFormatting sqref="I38">
    <cfRule type="containsText" dxfId="16" priority="17" operator="containsText" text="yes">
      <formula>NOT(ISERROR(SEARCH("yes",I38)))</formula>
    </cfRule>
  </conditionalFormatting>
  <conditionalFormatting sqref="L35">
    <cfRule type="containsText" dxfId="15" priority="16" operator="containsText" text="yes">
      <formula>NOT(ISERROR(SEARCH("yes",L35)))</formula>
    </cfRule>
  </conditionalFormatting>
  <conditionalFormatting sqref="L37">
    <cfRule type="containsText" dxfId="14" priority="15" operator="containsText" text="yes">
      <formula>NOT(ISERROR(SEARCH("yes",L37)))</formula>
    </cfRule>
  </conditionalFormatting>
  <conditionalFormatting sqref="L38">
    <cfRule type="containsText" dxfId="13" priority="14" operator="containsText" text="yes">
      <formula>NOT(ISERROR(SEARCH("yes",L38)))</formula>
    </cfRule>
  </conditionalFormatting>
  <conditionalFormatting sqref="O37">
    <cfRule type="containsText" dxfId="12" priority="13" operator="containsText" text="yes">
      <formula>NOT(ISERROR(SEARCH("yes",O37)))</formula>
    </cfRule>
  </conditionalFormatting>
  <conditionalFormatting sqref="O38">
    <cfRule type="containsText" dxfId="11" priority="12" operator="containsText" text="yes">
      <formula>NOT(ISERROR(SEARCH("yes",O38)))</formula>
    </cfRule>
  </conditionalFormatting>
  <conditionalFormatting sqref="O35">
    <cfRule type="containsText" dxfId="10" priority="11" operator="containsText" text="yes">
      <formula>NOT(ISERROR(SEARCH("yes",O35)))</formula>
    </cfRule>
  </conditionalFormatting>
  <conditionalFormatting sqref="R35">
    <cfRule type="containsText" dxfId="9" priority="10" operator="containsText" text="yes">
      <formula>NOT(ISERROR(SEARCH("yes",R35)))</formula>
    </cfRule>
  </conditionalFormatting>
  <conditionalFormatting sqref="R37">
    <cfRule type="containsText" dxfId="8" priority="9" operator="containsText" text="yes">
      <formula>NOT(ISERROR(SEARCH("yes",R37)))</formula>
    </cfRule>
  </conditionalFormatting>
  <conditionalFormatting sqref="R38">
    <cfRule type="containsText" dxfId="7" priority="8" operator="containsText" text="yes">
      <formula>NOT(ISERROR(SEARCH("yes",R38)))</formula>
    </cfRule>
  </conditionalFormatting>
  <conditionalFormatting sqref="B29">
    <cfRule type="containsText" dxfId="6" priority="7" operator="containsText" text="yes">
      <formula>NOT(ISERROR(SEARCH("yes",B29)))</formula>
    </cfRule>
  </conditionalFormatting>
  <conditionalFormatting sqref="B35:B38">
    <cfRule type="containsText" dxfId="5" priority="6" operator="containsText" text="yes">
      <formula>NOT(ISERROR(SEARCH("yes",B35)))</formula>
    </cfRule>
  </conditionalFormatting>
  <conditionalFormatting sqref="E36:F36 C36">
    <cfRule type="containsText" dxfId="4" priority="5" operator="containsText" text="yes">
      <formula>NOT(ISERROR(SEARCH("yes",C36)))</formula>
    </cfRule>
  </conditionalFormatting>
  <conditionalFormatting sqref="I36">
    <cfRule type="containsText" dxfId="3" priority="4" operator="containsText" text="yes">
      <formula>NOT(ISERROR(SEARCH("yes",I36)))</formula>
    </cfRule>
  </conditionalFormatting>
  <conditionalFormatting sqref="L36">
    <cfRule type="containsText" dxfId="2" priority="3" operator="containsText" text="yes">
      <formula>NOT(ISERROR(SEARCH("yes",L36)))</formula>
    </cfRule>
  </conditionalFormatting>
  <conditionalFormatting sqref="O36">
    <cfRule type="containsText" dxfId="1" priority="2" operator="containsText" text="yes">
      <formula>NOT(ISERROR(SEARCH("yes",O36)))</formula>
    </cfRule>
  </conditionalFormatting>
  <conditionalFormatting sqref="R36">
    <cfRule type="containsText" dxfId="0" priority="1" operator="containsText" text="yes">
      <formula>NOT(ISERROR(SEARCH("yes",R3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FP</vt:lpstr>
      <vt:lpstr>P2O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Reininger</dc:creator>
  <cp:lastModifiedBy>Alexander Pekarsky</cp:lastModifiedBy>
  <dcterms:created xsi:type="dcterms:W3CDTF">2020-05-11T07:16:00Z</dcterms:created>
  <dcterms:modified xsi:type="dcterms:W3CDTF">2020-05-20T14:41:23Z</dcterms:modified>
</cp:coreProperties>
</file>